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0" uniqueCount="359">
  <si>
    <t xml:space="preserve">S8 Table.  List of PM responsive TFs in three comparisons </t>
  </si>
  <si>
    <t xml:space="preserve">gene_id</t>
  </si>
  <si>
    <t xml:space="preserve">log2ratio(PM_L24vsW_L24)</t>
  </si>
  <si>
    <t xml:space="preserve">P value(PM_L24vsW_L24)</t>
  </si>
  <si>
    <t xml:space="preserve">log2ratio(PM_L48vsW_L24)</t>
  </si>
  <si>
    <t xml:space="preserve">P value(PM_L48vsW_L24)</t>
  </si>
  <si>
    <t xml:space="preserve">log2ratio(PM_L48vsPM_L24)</t>
  </si>
  <si>
    <t xml:space="preserve">P value(PM_L48vsPM_L24)</t>
  </si>
  <si>
    <t xml:space="preserve">NR Description</t>
  </si>
  <si>
    <t xml:space="preserve">c54568_g2</t>
  </si>
  <si>
    <t xml:space="preserve">Inf</t>
  </si>
  <si>
    <t xml:space="preserve">NA</t>
  </si>
  <si>
    <t xml:space="preserve">PREDICTED: GATA transcription factor 18-like [Cucumis melo]</t>
  </si>
  <si>
    <t xml:space="preserve">c39843_g1</t>
  </si>
  <si>
    <t xml:space="preserve">PREDICTED: GATA transcription factor 16 [Cucumis sativus]&gt;gi|700202014|gb|KGN57147.1| hypothetical protein Csa_3G165640 [Cucumis sativus]</t>
  </si>
  <si>
    <t xml:space="preserve">c142917_g1</t>
  </si>
  <si>
    <t xml:space="preserve">PREDICTED: GATA transcription factor 8-like [Cucumis sativus]&gt;gi|700192626|gb|KGN47830.1| hypothetical protein Csa_6G405920 [Cucumis sativus]</t>
  </si>
  <si>
    <t xml:space="preserve">c48344_g1</t>
  </si>
  <si>
    <t xml:space="preserve">PREDICTED: GATA transcription factor 5-like [Cucumis melo]</t>
  </si>
  <si>
    <t xml:space="preserve">c130131_g1</t>
  </si>
  <si>
    <t xml:space="preserve">GATA type zinc finger transcription factor family protein, putative [Theobroma cacao]&gt;gi|508782644|gb|EOY29900.1| GATA type zinc finger transcription factor family protein, putative [Theobroma cacao]</t>
  </si>
  <si>
    <t xml:space="preserve">c64296_g1</t>
  </si>
  <si>
    <t xml:space="preserve">PREDICTED: dehydration-responsive element-binding protein 3-like [Cucumis melo]</t>
  </si>
  <si>
    <t xml:space="preserve">c44294_g1</t>
  </si>
  <si>
    <t xml:space="preserve">PREDICTED: dehydration-responsive element-binding protein 2D [Cucumis sativus]&gt;gi|700207521|gb|KGN62640.1| hypothetical protein Csa_2G363010 [Cucumis sativus]</t>
  </si>
  <si>
    <t xml:space="preserve">c71065_g1</t>
  </si>
  <si>
    <t xml:space="preserve">PREDICTED: dehydration-responsive element-binding protein 2C isoform X2 [Cucumis sativus]&gt;gi|700190603|gb|KGN45807.1| Dehydration-responsive element-binding protein 2C [Cucumis sativus]</t>
  </si>
  <si>
    <t xml:space="preserve">c71134_g1</t>
  </si>
  <si>
    <t xml:space="preserve">PREDICTED: E3 ubiquitin-protein ligase Praja-2 [Cucumis sativus]&gt;gi|700199318|gb|KGN54476.1| hypothetical protein Csa_4G337330 [Cucumis sativus]</t>
  </si>
  <si>
    <t xml:space="preserve">c68400_g1</t>
  </si>
  <si>
    <t xml:space="preserve">PREDICTED: E3 ubiquitin-protein ligase CCNB1IP1 homolog isoform X3 [Cucumis melo]</t>
  </si>
  <si>
    <t xml:space="preserve">c72949_g1</t>
  </si>
  <si>
    <t xml:space="preserve">PREDICTED: transcription factor bHLH157 [Cucumis sativus]&gt;gi|700200545|gb|KGN55678.1| hypothetical protein Csa_3G002970 [Cucumis sativus]</t>
  </si>
  <si>
    <t xml:space="preserve">c65959_g1</t>
  </si>
  <si>
    <t xml:space="preserve">PREDICTED: transcription factor bHLH147 [Cucumis sativus]&gt;gi|449462140|ref|XP_004148799.1| PREDICTED: transcription factor bHLH147 [Cucumis sativus]&gt;gi|700192251|gb|KGN47455.1| hypothetical protein Csa_6G327940 [Cucumis sativus]</t>
  </si>
  <si>
    <t xml:space="preserve">c67502_g1</t>
  </si>
  <si>
    <t xml:space="preserve">PREDICTED: transcription factor bHLH121 [Cucumis melo]</t>
  </si>
  <si>
    <t xml:space="preserve">c62901_g1</t>
  </si>
  <si>
    <t xml:space="preserve">PREDICTED: transcription factor bHLH131-like [Cucumis melo]</t>
  </si>
  <si>
    <t xml:space="preserve">c61521_g1</t>
  </si>
  <si>
    <t xml:space="preserve">PREDICTED: transcription factor bHLH51 [Cucumis sativus]&gt;gi|700190592|gb|KGN45796.1| hypothetical protein Csa_6G011720 [Cucumis sativus]</t>
  </si>
  <si>
    <t xml:space="preserve">c71304_g1</t>
  </si>
  <si>
    <t xml:space="preserve">PREDICTED: transcription factor bHLH61-like [Cucumis melo]</t>
  </si>
  <si>
    <t xml:space="preserve">c20380_g1</t>
  </si>
  <si>
    <t xml:space="preserve">PREDICTED: transcription factor bHLH148 [Cucumis melo]</t>
  </si>
  <si>
    <t xml:space="preserve">c64568_g2</t>
  </si>
  <si>
    <t xml:space="preserve">PREDICTED: transcription factor bHLH63-like [Cucumis sativus]&gt;gi|700187912|gb|KGN43145.1| hypothetical protein Csa_7G000520 [Cucumis sativus]</t>
  </si>
  <si>
    <t xml:space="preserve">c71696_g2</t>
  </si>
  <si>
    <t xml:space="preserve">PREDICTED: transcription factor bHLH137-like [Cucumis melo]</t>
  </si>
  <si>
    <t xml:space="preserve">c72204_g3</t>
  </si>
  <si>
    <t xml:space="preserve">PREDICTED: transcription factor bHLH62-like [Cucumis sativus]&gt;gi|700202110|gb|KGN57243.1| hypothetical protein Csa_3G172980 [Cucumis sativus]</t>
  </si>
  <si>
    <t xml:space="preserve">c88811_g1</t>
  </si>
  <si>
    <t xml:space="preserve">c70717_g2</t>
  </si>
  <si>
    <t xml:space="preserve">PREDICTED: transcription factor bHLH149-like [Cucumis melo]</t>
  </si>
  <si>
    <t xml:space="preserve">c66181_g1</t>
  </si>
  <si>
    <t xml:space="preserve">PREDICTED: transcription factor bHLH137 [Cucumis sativus]&gt;gi|700209341|gb|KGN64437.1| hypothetical protein Csa_1G051740 [Cucumis sativus]</t>
  </si>
  <si>
    <t xml:space="preserve">c51662_g1</t>
  </si>
  <si>
    <t xml:space="preserve">PREDICTED: transcription factor bHLH96-like [Solanum lycopersicum]</t>
  </si>
  <si>
    <t xml:space="preserve">c12355_g1</t>
  </si>
  <si>
    <t xml:space="preserve">PREDICTED: transcription factor bHLH66-like [Cucumis sativus]&gt;gi|700205641|gb|KGN60760.1| hypothetical protein Csa_2G009480 [Cucumis sativus]</t>
  </si>
  <si>
    <t xml:space="preserve">c58256_g1</t>
  </si>
  <si>
    <t xml:space="preserve">PREDICTED: putative transcription factor bHLH041 isoform X1 [Cucumis sativus]</t>
  </si>
  <si>
    <t xml:space="preserve">c52866_g1</t>
  </si>
  <si>
    <t xml:space="preserve">PREDICTED: transcription factor bHLH128 [Cucumis sativus]&gt;gi|700197973|gb|KGN53131.1| hypothetical protein Csa_4G017190 [Cucumis sativus]</t>
  </si>
  <si>
    <t xml:space="preserve">c88678_g1</t>
  </si>
  <si>
    <t xml:space="preserve">PREDICTED: transcription factor bHLH48 [Cucumis sativus]&gt;gi|700204196|gb|KGN59329.1| hypothetical protein Csa_3G810530 [Cucumis sativus]</t>
  </si>
  <si>
    <t xml:space="preserve">c67562_g1</t>
  </si>
  <si>
    <t xml:space="preserve">PREDICTED: transcription factor bHLH143-like [Cucumis melo]&gt;gi|659088265|ref|XP_008444890.1| PREDICTED: transcription factor bHLH143-like [Cucumis melo]&gt;gi|659088267|ref|XP_008444891.1| PREDICTED: transcription factor bHLH143-like [Cucumis melo]</t>
  </si>
  <si>
    <t xml:space="preserve">c60515_g2</t>
  </si>
  <si>
    <t xml:space="preserve">PREDICTED: transcription factor bHLH147-like [Cucumis melo]&gt;gi|659076980|ref|XP_008438967.1| PREDICTED: transcription factor bHLH147-like [Cucumis melo]</t>
  </si>
  <si>
    <t xml:space="preserve">c65777_g1</t>
  </si>
  <si>
    <t xml:space="preserve">PREDICTED: transcription factor bHLH113-like isoform X3 [Cucumis melo]</t>
  </si>
  <si>
    <t xml:space="preserve">c70717_g1</t>
  </si>
  <si>
    <t xml:space="preserve">c62676_g1</t>
  </si>
  <si>
    <t xml:space="preserve">PREDICTED: transcription factor bHLH93-like [Cucumis melo]</t>
  </si>
  <si>
    <t xml:space="preserve">c68514_g2</t>
  </si>
  <si>
    <t xml:space="preserve">PREDICTED: transcription factor bHLH68 isoform X2 [Cucumis melo]</t>
  </si>
  <si>
    <t xml:space="preserve">c71498_g1</t>
  </si>
  <si>
    <t xml:space="preserve">PREDICTED: transcription factor bHLH35 [Cucumis melo]</t>
  </si>
  <si>
    <t xml:space="preserve">c66236_g1</t>
  </si>
  <si>
    <t xml:space="preserve">PREDICTED: transcription factor bHLH87 [Cucumis melo]</t>
  </si>
  <si>
    <t xml:space="preserve">c53413_g1</t>
  </si>
  <si>
    <t xml:space="preserve">PREDICTED: LOW QUALITY PROTEIN: transcription factor bHLH13 [Cucumis melo]</t>
  </si>
  <si>
    <t xml:space="preserve">c64737_g1</t>
  </si>
  <si>
    <t xml:space="preserve">PREDICTED: transcription factor bHLH123 isoform X2 [Cucumis sativus]</t>
  </si>
  <si>
    <t xml:space="preserve">c53302_g1</t>
  </si>
  <si>
    <t xml:space="preserve">PREDICTED: transcription factor bHLH147 [Cucumis melo]</t>
  </si>
  <si>
    <t xml:space="preserve">c60515_g1</t>
  </si>
  <si>
    <t xml:space="preserve">c105204_g1</t>
  </si>
  <si>
    <t xml:space="preserve">PREDICTED: transcription factor bHLH62-like [Cucumis melo]</t>
  </si>
  <si>
    <t xml:space="preserve">c101970_g1</t>
  </si>
  <si>
    <t xml:space="preserve">c70194_g1</t>
  </si>
  <si>
    <t xml:space="preserve">PREDICTED: transcription factor bHLH82 [Cucumis sativus]&gt;gi|700210146|gb|KGN65242.1| hypothetical protein Csa_1G269350 [Cucumis sativus]</t>
  </si>
  <si>
    <t xml:space="preserve">c38224_g1</t>
  </si>
  <si>
    <t xml:space="preserve">PREDICTED: probable WRKY transcription factor 15 [Cucumis melo]&gt;gi|659079544|ref|XP_008440312.1| PREDICTED: probable WRKY transcription factor 15 [Cucumis melo]&gt;gi|659079546|ref|XP_008440313.1| PREDICTED: probable WRKY transcription factor 15 [Cucumis melo]</t>
  </si>
  <si>
    <t xml:space="preserve">c56089_g1</t>
  </si>
  <si>
    <t xml:space="preserve">PREDICTED: probable WRKY transcription factor 61 isoform X2 [Cucumis sativus]&gt;gi|700208558|gb|KGN63654.1| hypothetical protein Csa_1G009580 [Cucumis sativus]</t>
  </si>
  <si>
    <t xml:space="preserve">c62785_g2</t>
  </si>
  <si>
    <t xml:space="preserve">PREDICTED: probable WRKY transcription factor 51 [Cucumis melo]</t>
  </si>
  <si>
    <t xml:space="preserve">c62785_g1</t>
  </si>
  <si>
    <t xml:space="preserve">c71285_g1</t>
  </si>
  <si>
    <t xml:space="preserve">PREDICTED: probable WRKY transcription factor 7 isoform X2 [Cucumis melo]</t>
  </si>
  <si>
    <t xml:space="preserve">c52777_g1</t>
  </si>
  <si>
    <t xml:space="preserve">PREDICTED: probable WRKY transcription factor75 [Cucumis melo]</t>
  </si>
  <si>
    <t xml:space="preserve">c64104_g1</t>
  </si>
  <si>
    <t xml:space="preserve">PREDICTED: probable WRKY transcription factor 31 [Cucumis melo]</t>
  </si>
  <si>
    <t xml:space="preserve">c67645_g2</t>
  </si>
  <si>
    <t xml:space="preserve">PREDICTED: probable WRKY transcription factor 51 [Cucumis sativus]</t>
  </si>
  <si>
    <t xml:space="preserve">c117900_g1</t>
  </si>
  <si>
    <t xml:space="preserve">PREDICTED: probable WRKY transcription factor 21 [Cucumis melo]</t>
  </si>
  <si>
    <t xml:space="preserve">c62646_g1</t>
  </si>
  <si>
    <t xml:space="preserve">PREDICTED: probable WRKY transcription factor 46 [Cucumis melo]</t>
  </si>
  <si>
    <t xml:space="preserve">c65444_g1</t>
  </si>
  <si>
    <t xml:space="preserve">PREDICTED: probable WRKY transcription factor 3 isoform X1 [Cucumis melo]</t>
  </si>
  <si>
    <t xml:space="preserve">c52024_g1</t>
  </si>
  <si>
    <t xml:space="preserve">PREDICTED: transcription factor RF2b-like [Cucumis sativus]&gt;gi|700191555|gb|KGN46759.1| hypothetical protein Csa_6G133680 [Cucumis sativus]</t>
  </si>
  <si>
    <t xml:space="preserve">c58916_g2</t>
  </si>
  <si>
    <t xml:space="preserve">c64324_g1</t>
  </si>
  <si>
    <t xml:space="preserve">PREDICTED: transcription factor RF2a-like [Cucumis melo]</t>
  </si>
  <si>
    <t xml:space="preserve">c70719_g2</t>
  </si>
  <si>
    <t xml:space="preserve">PREDICTED: ethylene-responsive transcription factor ERF060 [Cucumis melo]</t>
  </si>
  <si>
    <t xml:space="preserve">c70719_g3</t>
  </si>
  <si>
    <t xml:space="preserve">c70115_g2</t>
  </si>
  <si>
    <t xml:space="preserve">PREDICTED: ethylene-responsive transcription factor RAP2-4 [Cucumis sativus]</t>
  </si>
  <si>
    <t xml:space="preserve">c65237_g1</t>
  </si>
  <si>
    <t xml:space="preserve">PREDICTED: LOW QUALITY PROTEIN: ethylene-responsive transcription factor RAP2-12-like [Cucumis melo]</t>
  </si>
  <si>
    <t xml:space="preserve">c11640_g3</t>
  </si>
  <si>
    <t xml:space="preserve">ethylene responsive transcription factor 1a [Citrullus lanatus subsp. vulgaris]</t>
  </si>
  <si>
    <t xml:space="preserve">c68047_g1</t>
  </si>
  <si>
    <t xml:space="preserve">Ethylene-responsive transcription factor [Medicago truncatula]&gt;gi|355518001|gb|AES99624.1| AP2 domain class transcription factor [Medicago truncatula]</t>
  </si>
  <si>
    <t xml:space="preserve">c26185_g1</t>
  </si>
  <si>
    <t xml:space="preserve">PREDICTED: ethylene-responsive transcription factor ERF105 [Cucumis sativus]&gt;gi|700195143|gb|KGN50320.1| hypothetical protein Csa_5G167120 [Cucumis sativus]</t>
  </si>
  <si>
    <t xml:space="preserve">c55628_g1</t>
  </si>
  <si>
    <t xml:space="preserve">PREDICTED: ethylene-responsive transcription factor 3-like [Cucumis melo]</t>
  </si>
  <si>
    <t xml:space="preserve">c64751_g1</t>
  </si>
  <si>
    <t xml:space="preserve">ethylene-responsive transcription factor 4-like [Cucumis sativus]&gt;gi|55824383|gb|AAV66332.1| ethylene response factor 1 [Cucumis sativus]&gt;gi|700194043|gb|KGN49247.1| Ethylene response factor 1 [Cucumis sativus]</t>
  </si>
  <si>
    <t xml:space="preserve">c8649_g1</t>
  </si>
  <si>
    <t xml:space="preserve">PREDICTED: ethylene-responsive transcription factor 4 [Cucumis melo]</t>
  </si>
  <si>
    <t xml:space="preserve">c146381_g1</t>
  </si>
  <si>
    <t xml:space="preserve">PREDICTED: ethylene-responsive transcription factor ERF014 [Cucumis melo]</t>
  </si>
  <si>
    <t xml:space="preserve">c143999_g1</t>
  </si>
  <si>
    <t xml:space="preserve">c66442_g2</t>
  </si>
  <si>
    <t xml:space="preserve">PREDICTED: ethylene-responsive transcription factor 1B [Cucumis melo]</t>
  </si>
  <si>
    <t xml:space="preserve">c89559_g1</t>
  </si>
  <si>
    <t xml:space="preserve">PREDICTED: ethylene-responsive transcription factor 1B-like [Cucumis sativus]&gt;gi|700202782|gb|KGN57915.1| hypothetical protein Csa_3G389850 [Cucumis sativus]</t>
  </si>
  <si>
    <t xml:space="preserve">c29496_g1</t>
  </si>
  <si>
    <t xml:space="preserve">PREDICTED: ethylene-responsive transcription factor 1B-like [Cucumis melo]</t>
  </si>
  <si>
    <t xml:space="preserve">c69192_g2</t>
  </si>
  <si>
    <t xml:space="preserve">PREDICTED: LOW QUALITY PROTEIN: AP2-like ethylene-responsive transcription factor ANT [Cucumis melo]</t>
  </si>
  <si>
    <t xml:space="preserve">c93240_g1</t>
  </si>
  <si>
    <t xml:space="preserve">PREDICTED: ethylene-responsive transcription factor ERF113-like [Cucumis melo]</t>
  </si>
  <si>
    <t xml:space="preserve">c59275_g2</t>
  </si>
  <si>
    <t xml:space="preserve">PREDICTED: ethylene-responsive transcription factor ERF061-like [Cucumis sativus]&gt;gi|700194847|gb|KGN50024.1| hypothetical protein Csa_5G150420 [Cucumis sativus]</t>
  </si>
  <si>
    <t xml:space="preserve">c108434_g1</t>
  </si>
  <si>
    <t xml:space="preserve">PREDICTED: ethylene-responsive transcription factor ERF061 [Cucumis melo]</t>
  </si>
  <si>
    <t xml:space="preserve">c59275_g1</t>
  </si>
  <si>
    <t xml:space="preserve">PREDICTED: ethylene-responsive transcription factor ERF061-like [Cucumis melo]</t>
  </si>
  <si>
    <t xml:space="preserve">c70899_g1</t>
  </si>
  <si>
    <t xml:space="preserve">PREDICTED: ethylene-responsive transcription factor ERF036-like [Cucumis melo]</t>
  </si>
  <si>
    <t xml:space="preserve">c73903_g1</t>
  </si>
  <si>
    <t xml:space="preserve">PREDICTED: ethylene-responsive transcription factor ERF069-like [Cucumis melo]</t>
  </si>
  <si>
    <t xml:space="preserve">c72504_g4</t>
  </si>
  <si>
    <t xml:space="preserve">PREDICTED: AP2-like ethylene-responsive transcription factor AIL1 [Cucumis melo]</t>
  </si>
  <si>
    <t xml:space="preserve">c62601_g1</t>
  </si>
  <si>
    <t xml:space="preserve">PREDICTED: homeobox-leucine zipper protein HAT22-like [Cucumis melo]</t>
  </si>
  <si>
    <t xml:space="preserve">c69034_g1</t>
  </si>
  <si>
    <t xml:space="preserve">PREDICTED: homeobox-leucine zipper protein HAT5-like isoform X1 [Cucumis sativus]</t>
  </si>
  <si>
    <t xml:space="preserve">c67130_g1</t>
  </si>
  <si>
    <t xml:space="preserve">c69205_g1</t>
  </si>
  <si>
    <t xml:space="preserve">PREDICTED: homeobox-leucine zipper protein HAT5 [Cucumis melo]</t>
  </si>
  <si>
    <t xml:space="preserve">c69479_g1</t>
  </si>
  <si>
    <t xml:space="preserve">multicellular trichome development class IV homeodomain-leucine zipper transcription factor [Cucumis sativus]</t>
  </si>
  <si>
    <t xml:space="preserve">c130468_g1</t>
  </si>
  <si>
    <t xml:space="preserve">PREDICTED: homeobox-leucine zipper protein ATHB-12 [Cucumis sativus]&gt;gi|700201257|gb|KGN56390.1| hypothetical protein Csa_3G119240 [Cucumis sativus]</t>
  </si>
  <si>
    <t xml:space="preserve">c71682_g3</t>
  </si>
  <si>
    <t xml:space="preserve">PREDICTED: homeobox-leucine zipper protein REVOLUTA-like isoform X1 [Cucumis melo]</t>
  </si>
  <si>
    <t xml:space="preserve">c67134_g1</t>
  </si>
  <si>
    <t xml:space="preserve">PREDICTED: homeobox-leucine zipper protein HAT4 [Cucumis melo]</t>
  </si>
  <si>
    <t xml:space="preserve">c130162_g1</t>
  </si>
  <si>
    <t xml:space="preserve">PREDICTED: homeobox-leucine zipper protein HOX11-like [Solanum lycopersicum]</t>
  </si>
  <si>
    <t xml:space="preserve">c72779_g3</t>
  </si>
  <si>
    <t xml:space="preserve">PREDICTED: heat stress transcription factor B-2b [Cucumis sativus]&gt;gi|700194960|gb|KGN50137.1| hypothetical protein Csa_5G155480 [Cucumis sativus]</t>
  </si>
  <si>
    <t xml:space="preserve">c67094_g1</t>
  </si>
  <si>
    <t xml:space="preserve">PREDICTED: heat stress transcription factor A-8 [Cucumis melo]</t>
  </si>
  <si>
    <t xml:space="preserve">c72757_g3</t>
  </si>
  <si>
    <t xml:space="preserve">PREDICTED: heat stress transcription factor A-6b-like isoform X2 [Cucumis melo]</t>
  </si>
  <si>
    <t xml:space="preserve">c115757_g1</t>
  </si>
  <si>
    <t xml:space="preserve">PREDICTED: LOW QUALITY PROTEIN: heat shock factor protein HSF24 [Cucumis melo]</t>
  </si>
  <si>
    <t xml:space="preserve">c72139_g2</t>
  </si>
  <si>
    <t xml:space="preserve">PREDICTED: heat stress transcription factor A-2 [Cucumis melo]</t>
  </si>
  <si>
    <t xml:space="preserve">c59697_g1</t>
  </si>
  <si>
    <t xml:space="preserve">PREDICTED: heat stress transcription factor A-7a [Cucumis sativus]&gt;gi|778669065|ref|XP_011649187.1| PREDICTED: heat stress transcription factor A-7a [Cucumis sativus]&gt;gi|778669069|ref|XP_011649188.1| PREDICTED: heat stress transcription factor A-7a [Cucumis sativus]&gt;gi|700206587|gb|KGN61706.1| hypothetical protein Csa_2G228420 [Cucumis sativus]</t>
  </si>
  <si>
    <t xml:space="preserve">c20889_g1</t>
  </si>
  <si>
    <t xml:space="preserve">PREDICTED: heat stress transcription factor B-2b-like [Cucumis melo]</t>
  </si>
  <si>
    <t xml:space="preserve">c129999_g1</t>
  </si>
  <si>
    <t xml:space="preserve">PREDICTED: 18.5 kDa class I heat shock protein-like [Cucumis melo]</t>
  </si>
  <si>
    <t xml:space="preserve">c71809_g2</t>
  </si>
  <si>
    <t xml:space="preserve">PREDICTED: MADS-box transcription factor 23-like isoform X2 [Cucumis melo]</t>
  </si>
  <si>
    <t xml:space="preserve">c70585_g2</t>
  </si>
  <si>
    <t xml:space="preserve">PREDICTED: MADS-box transcription factor 23 isoform X3 [Cucumis melo]</t>
  </si>
  <si>
    <t xml:space="preserve">c129498_g1</t>
  </si>
  <si>
    <t xml:space="preserve">PREDICTED: NF-X1-type zinc finger protein NFXL1 [Cucumis melo]</t>
  </si>
  <si>
    <t xml:space="preserve">c54106_g1</t>
  </si>
  <si>
    <t xml:space="preserve">PREDICTED: basic leucine zipper 43-like [Cucumis sativus]&gt;gi|700198599|gb|KGN53757.1| hypothetical protein Csa_4G122810 [Cucumis sativus]</t>
  </si>
  <si>
    <t xml:space="preserve">c72346_g1</t>
  </si>
  <si>
    <t xml:space="preserve">PREDICTED: kinesin-like protein FRA1 [Cucumis sativus]&gt;gi|778696221|ref|XP_011654125.1| PREDICTED: kinesin-like protein FRA1 [Cucumis sativus]&gt;gi|700200063|gb|KGN55221.1| hypothetical protein Csa_4G641550 [Cucumis sativus]</t>
  </si>
  <si>
    <t xml:space="preserve">c71904_g1</t>
  </si>
  <si>
    <t xml:space="preserve">PREDICTED: kinesin-4-like isoform X2 [Cucumis sativus]</t>
  </si>
  <si>
    <t xml:space="preserve">c67185_g1</t>
  </si>
  <si>
    <t xml:space="preserve">PREDICTED: nuclear transcription factor Y subunit A-7-like [Cucumis sativus]</t>
  </si>
  <si>
    <t xml:space="preserve">c42565_g1</t>
  </si>
  <si>
    <t xml:space="preserve">PREDICTED: nuclear transcription factor Y subunit A-3-like [Eucalyptus grandis]&gt;gi|702292470|ref|XP_010047512.1| PREDICTED: nuclear transcription factor Y subunit A-3-like [Eucalyptus grandis]&gt;gi|702292474|ref|XP_010047514.1| PREDICTED: nuclear transcription factor Y subunit A-3-like [Eucalyptus grandis]&gt;gi|629114776|gb|KCW79451.1| hypothetical protein EUGRSUZ_C00842 [Eucalyptus grandis]</t>
  </si>
  <si>
    <t xml:space="preserve">c143413_g1</t>
  </si>
  <si>
    <t xml:space="preserve">PREDICTED: AP2/ERF and B3 domain-containing transcription factor RAV1-like [Cucumis sativus]</t>
  </si>
  <si>
    <t xml:space="preserve">c68497_g1</t>
  </si>
  <si>
    <t xml:space="preserve">PREDICTED: AP2/ERF and B3 domain-containing transcription repressor RAV2-like [Cucumis melo]</t>
  </si>
  <si>
    <t xml:space="preserve">c105471_g1</t>
  </si>
  <si>
    <t xml:space="preserve">c64493_g2</t>
  </si>
  <si>
    <t xml:space="preserve">PREDICTED: ocs element-binding factor 1-like [Cucumis sativus]&gt;gi|700206701|gb|KGN61820.1| hypothetical protein Csa_2G249260 [Cucumis sativus]</t>
  </si>
  <si>
    <t xml:space="preserve">c54873_g1</t>
  </si>
  <si>
    <t xml:space="preserve">PREDICTED: ocs element-binding factor 1 [Cucumis sativus]&gt;gi|700198133|gb|KGN53291.1| hypothetical protein Csa_4G045060 [Cucumis sativus]</t>
  </si>
  <si>
    <t xml:space="preserve">c69035_g1</t>
  </si>
  <si>
    <t xml:space="preserve">PREDICTED: RNA polymerase sigma factor sigA [Cucumis melo]</t>
  </si>
  <si>
    <t xml:space="preserve">c69763_g1</t>
  </si>
  <si>
    <t xml:space="preserve">PREDICTED: RNA polymerase sigma factor sigE, chloroplastic/mitochondrial [Cucumis sativus]&gt;gi|700202723|gb|KGN57856.1| hypothetical protein Csa_3G354500 [Cucumis sativus]</t>
  </si>
  <si>
    <t xml:space="preserve">c71291_g2</t>
  </si>
  <si>
    <t xml:space="preserve">PREDICTED: arogenate dehydratase/prephenate dehydratase 1, chloroplastic-like [Cucumis melo]</t>
  </si>
  <si>
    <t xml:space="preserve">c70964_g1</t>
  </si>
  <si>
    <t xml:space="preserve">PREDICTED: asparagine synthetase [glutamine-hydrolyzing] [Cucumis sativus]&gt;gi|700191863|gb|KGN47067.1| hypothetical protein Csa_6G183190 [Cucumis sativus]</t>
  </si>
  <si>
    <t xml:space="preserve">c65625_g1</t>
  </si>
  <si>
    <t xml:space="preserve">PREDICTED: ABSCISIC ACID-INSENSITIVE 5-like protein 6 [Cucumis sativus]&gt;gi|778725073|ref|XP_011658897.1| PREDICTED: ABSCISIC ACID-INSENSITIVE 5-like protein 6 [Cucumis sativus]&gt;gi|700188688|gb|KGN43921.1| hypothetical protein Csa_7G073570 [Cucumis sativus]</t>
  </si>
  <si>
    <t xml:space="preserve">c65625_g2</t>
  </si>
  <si>
    <t xml:space="preserve">PREDICTED: ABSCISIC ACID-INSENSITIVE 5-like protein 6 isoform X2 [Cucumis melo]&gt;gi|659109934|ref|XP_008454958.1| PREDICTED: ABSCISIC ACID-INSENSITIVE 5-like protein 6 isoform X2 [Cucumis melo]</t>
  </si>
  <si>
    <t xml:space="preserve">c63396_g1</t>
  </si>
  <si>
    <t xml:space="preserve">--</t>
  </si>
  <si>
    <t xml:space="preserve">c54714_g1</t>
  </si>
  <si>
    <t xml:space="preserve">PREDICTED: long-chain-alcohol oxidase FAO4A isoform X1 [Cucumis melo]</t>
  </si>
  <si>
    <t xml:space="preserve">c62338_g1</t>
  </si>
  <si>
    <t xml:space="preserve">PREDICTED: GRIP and coiled-coil domain-containing protein C27D7.02c [Cucumis melo]</t>
  </si>
  <si>
    <t xml:space="preserve">c70456_g1</t>
  </si>
  <si>
    <t xml:space="preserve">PREDICTED: common plant regulatory factor 1-like isoform X2 [Cucumis melo]&gt;gi|307136354|gb|ADN34168.1| bzip transcription factor [Cucumis melo subsp. melo]</t>
  </si>
  <si>
    <t xml:space="preserve">c24667_g1</t>
  </si>
  <si>
    <t xml:space="preserve">uncharacterized protein LOC103488299 [Cucumis melo]&gt;gi|449441922|ref|XP_004138731.1| PREDICTED: transcription factor HY5 [Cucumis sativus]&gt;gi|323099915|gb|ADX23549.1| bZIP2 [Cucumis melo]&gt;gi|700207820|gb|KGN62939.1| hypothetical protein Csa_2G381650 [Cucumis sativus]</t>
  </si>
  <si>
    <t xml:space="preserve">c30399_g1</t>
  </si>
  <si>
    <t xml:space="preserve">PREDICTED: transcription factor MYB44 [Cucumis melo]</t>
  </si>
  <si>
    <t xml:space="preserve">c66935_g1</t>
  </si>
  <si>
    <t xml:space="preserve">PREDICTED: myosin-15 isoform X1 [Cucumis melo]</t>
  </si>
  <si>
    <t xml:space="preserve">c37900_g1</t>
  </si>
  <si>
    <t xml:space="preserve">PREDICTED: MATE efflux family protein FRD3 [Cucumis sativus]</t>
  </si>
  <si>
    <t xml:space="preserve">c64820_g2</t>
  </si>
  <si>
    <t xml:space="preserve">PREDICTED: pathogenesis-related genes transcriptional activator PTI6-like [Cucumis sativus]&gt;gi|700201327|gb|KGN56460.1| hypothetical protein Csa_3G120390 [Cucumis sativus]</t>
  </si>
  <si>
    <t xml:space="preserve">c63360_g1</t>
  </si>
  <si>
    <t xml:space="preserve">hypothetical protein Csa_1G423190 [Cucumis sativus]</t>
  </si>
  <si>
    <t xml:space="preserve">c67000_g5</t>
  </si>
  <si>
    <t xml:space="preserve">hypothetical protein Csa_4G026860 [Cucumis sativus]</t>
  </si>
  <si>
    <t xml:space="preserve">c67150_g2</t>
  </si>
  <si>
    <t xml:space="preserve">hypothetical protein Csa_2G403160 [Cucumis sativus]</t>
  </si>
  <si>
    <t xml:space="preserve">c72244_g1</t>
  </si>
  <si>
    <t xml:space="preserve">PREDICTED: transcription factor HBP-1b(c38) isoform X2 [Cucumis melo]</t>
  </si>
  <si>
    <t xml:space="preserve">c72485_g2</t>
  </si>
  <si>
    <t xml:space="preserve">PREDICTED: WD-40 repeat-containing protein MSI2-like [Cucumis sativus]&gt;gi|700188018|gb|KGN43251.1| hypothetical protein Csa_7G012400 [Cucumis sativus]</t>
  </si>
  <si>
    <t xml:space="preserve">c65838_g1</t>
  </si>
  <si>
    <t xml:space="preserve">PREDICTED: UBA and UBX domain-containing protein At4g15410 [Cucumis melo]</t>
  </si>
  <si>
    <t xml:space="preserve">c72539_g1</t>
  </si>
  <si>
    <t xml:space="preserve">PREDICTED: LOW QUALITY PROTEIN: callose synthase 5-like [Cucumis melo]</t>
  </si>
  <si>
    <t xml:space="preserve">c68147_g1</t>
  </si>
  <si>
    <t xml:space="preserve">PREDICTED: parafibromin [Cucumis melo]</t>
  </si>
  <si>
    <t xml:space="preserve">c60208_g1</t>
  </si>
  <si>
    <t xml:space="preserve">PREDICTED: cyanate hydratase isoform X1 [Cucumis melo]</t>
  </si>
  <si>
    <t xml:space="preserve">c68419_g1</t>
  </si>
  <si>
    <t xml:space="preserve">PREDICTED: transcription factor E2FA-like isoform X5 [Cucumis melo]</t>
  </si>
  <si>
    <t xml:space="preserve">c49462_g1</t>
  </si>
  <si>
    <t xml:space="preserve">PREDICTED: probable glutamate carboxypeptidase 2 isoform X1 [Cucumis melo]</t>
  </si>
  <si>
    <t xml:space="preserve">c62962_g1</t>
  </si>
  <si>
    <t xml:space="preserve">PREDICTED: GDSL esterase/lipase At5g45950 [Cucumis sativus]&gt;gi|700194073|gb|KGN49277.1| hypothetical protein Csa_6G518320 [Cucumis sativus]</t>
  </si>
  <si>
    <t xml:space="preserve">c65747_g2</t>
  </si>
  <si>
    <t xml:space="preserve">PREDICTED: light-inducible protein CPRF2-like [Cucumis melo]</t>
  </si>
  <si>
    <t xml:space="preserve">c71100_g1</t>
  </si>
  <si>
    <t xml:space="preserve">PREDICTED: dentin sialophosphoprotein [Cucumis melo]&gt;gi|659094379|ref|XP_008448028.1| PREDICTED: dentin sialophosphoprotein [Cucumis melo]</t>
  </si>
  <si>
    <t xml:space="preserve">c72823_g1</t>
  </si>
  <si>
    <t xml:space="preserve">PREDICTED: nucleoporin seh1 [Cucumis melo]</t>
  </si>
  <si>
    <t xml:space="preserve">c71972_g7</t>
  </si>
  <si>
    <t xml:space="preserve">PREDICTED: light-inducible protein CPRF2-like [Cucumis melo]&gt;gi|659099719|ref|XP_008450743.1| PREDICTED: light-inducible protein CPRF2-like [Cucumis melo]</t>
  </si>
  <si>
    <t xml:space="preserve">c72984_g1</t>
  </si>
  <si>
    <t xml:space="preserve">PREDICTED: protein LONGIFOLIA 1 [Cucumis sativus]&gt;gi|700197337|gb|KGN52514.1| hypothetical protein Csa_5G639500 [Cucumis sativus]</t>
  </si>
  <si>
    <t xml:space="preserve">c69851_g1</t>
  </si>
  <si>
    <t xml:space="preserve">PREDICTED: protein CHUP1, chloroplastic [Cucumis melo]&gt;gi|659124905|ref|XP_008462406.1| PREDICTED: protein CHUP1, chloroplastic [Cucumis melo]</t>
  </si>
  <si>
    <t xml:space="preserve">c70637_g1</t>
  </si>
  <si>
    <t xml:space="preserve">PREDICTED: homeobox protein knotted-1-like 3 isoform X2 [Cucumis sativus]</t>
  </si>
  <si>
    <t xml:space="preserve">c63395_g1</t>
  </si>
  <si>
    <t xml:space="preserve">PREDICTED: WD repeat-containing protein WRAP73 isoform X1 [Cucumis sativus]</t>
  </si>
  <si>
    <t xml:space="preserve">c67676_g1</t>
  </si>
  <si>
    <t xml:space="preserve">c45474_g1</t>
  </si>
  <si>
    <t xml:space="preserve">PREDICTED: rho GTPase-activating protein 5-like [Cucumis sativus]</t>
  </si>
  <si>
    <t xml:space="preserve">c71582_g1</t>
  </si>
  <si>
    <t xml:space="preserve">PREDICTED: myosin-12 [Cucumis melo]</t>
  </si>
  <si>
    <t xml:space="preserve">c70224_g1</t>
  </si>
  <si>
    <t xml:space="preserve">PREDICTED: WUSCHEL-related homeobox 8-like [Cucumis melo]</t>
  </si>
  <si>
    <t xml:space="preserve">c117237_g1</t>
  </si>
  <si>
    <t xml:space="preserve">PREDICTED: zinc-finger homeodomain protein 9-like [Cucumis sativus]&gt;gi|700209104|gb|KGN64200.1| Zinc finger homeodomain protein SZF-HD1 [Cucumis sativus]</t>
  </si>
  <si>
    <t xml:space="preserve">c68788_g1</t>
  </si>
  <si>
    <t xml:space="preserve">PREDICTED: ABC transporter B family member 28 isoform X3 [Cucumis sativus]</t>
  </si>
  <si>
    <t xml:space="preserve">c67607_g1</t>
  </si>
  <si>
    <t xml:space="preserve">PREDICTED: RNA polymerase sigma factor sigB isoform X1 [Cucumis melo]</t>
  </si>
  <si>
    <t xml:space="preserve">c30016_g1</t>
  </si>
  <si>
    <t xml:space="preserve">PREDICTED: protein PAM68, chloroplastic isoform X2 [Cucumis melo]</t>
  </si>
  <si>
    <t xml:space="preserve">c63578_g2</t>
  </si>
  <si>
    <t xml:space="preserve">PREDICTED: pentatricopeptide repeat-containing protein At5g19020, mitochondrial isoform X1 [Cucumis sativus]&gt;gi|700192061|gb|KGN47265.1| hypothetical protein Csa_6G239150 [Cucumis sativus]</t>
  </si>
  <si>
    <t xml:space="preserve">c64493_g1</t>
  </si>
  <si>
    <t xml:space="preserve">c57503_g1</t>
  </si>
  <si>
    <t xml:space="preserve">PREDICTED: nephrocystin-3 [Cucumis sativus]&gt;gi|700189509|gb|KGN44742.1| hypothetical protein Csa_7G375840 [Cucumis sativus]</t>
  </si>
  <si>
    <t xml:space="preserve">c67581_g3</t>
  </si>
  <si>
    <t xml:space="preserve">PREDICTED: BEL1-like homeodomain protein 4 [Cucumis melo]</t>
  </si>
  <si>
    <t xml:space="preserve">c67058_g1</t>
  </si>
  <si>
    <t xml:space="preserve">PREDICTED: uncharacterized protein LOC101203162 [Cucumis sativus]&gt;gi|700211730|gb|KGN66826.1| hypothetical protein Csa_1G699550 [Cucumis sativus]</t>
  </si>
  <si>
    <t xml:space="preserve">c71369_g1</t>
  </si>
  <si>
    <t xml:space="preserve">PREDICTED: uncharacterized protein LOC101219501 isoform X2 [Cucumis sativus]</t>
  </si>
  <si>
    <t xml:space="preserve">c68733_g1</t>
  </si>
  <si>
    <t xml:space="preserve">hypothetical protein Csa_1G051620 [Cucumis sativus]</t>
  </si>
  <si>
    <t xml:space="preserve">c71949_g2</t>
  </si>
  <si>
    <t xml:space="preserve">PREDICTED: uncharacterized protein LOC101210630 isoform X1 [Cucumis sativus]</t>
  </si>
  <si>
    <t xml:space="preserve">c62228_g2</t>
  </si>
  <si>
    <t xml:space="preserve">PREDICTED: basic 7S globulin-like [Cucumis melo]</t>
  </si>
  <si>
    <t xml:space="preserve">c72481_g2</t>
  </si>
  <si>
    <t xml:space="preserve">PREDICTED: uncharacterized protein LOC103496742 [Cucumis melo]&gt;gi|659114201|ref|XP_008456948.1| PREDICTED: uncharacterized protein LOC103496742 [Cucumis melo]&gt;gi|307135844|gb|ADN33714.1| ty3-gypsy retrotransposon protein [Cucumis melo subsp. melo]</t>
  </si>
  <si>
    <t xml:space="preserve">c130836_g1</t>
  </si>
  <si>
    <t xml:space="preserve">hypothetical protein Csa_6G017030 [Cucumis sativus]</t>
  </si>
  <si>
    <t xml:space="preserve">c70862_g1</t>
  </si>
  <si>
    <t xml:space="preserve">hypothetical protein Csa_3G198510 [Cucumis sativus]</t>
  </si>
  <si>
    <t xml:space="preserve">c38371_g1</t>
  </si>
  <si>
    <t xml:space="preserve">hypothetical protein PHYSODRAFT_471918 [Phytophthora sojae]&gt;gi|348687127|gb|EGZ26941.1| hypothetical protein PHYSODRAFT_471918 [Phytophthora sojae]</t>
  </si>
  <si>
    <t xml:space="preserve">c69025_g1</t>
  </si>
  <si>
    <t xml:space="preserve">PREDICTED: uncharacterized protein At4g06598 isoform X2 [Cucumis melo]</t>
  </si>
  <si>
    <t xml:space="preserve">c69631_g1</t>
  </si>
  <si>
    <t xml:space="preserve">PREDICTED: uncharacterized protein At4g15545-like isoform X2 [Cucumis melo]</t>
  </si>
  <si>
    <t xml:space="preserve">c53106_g1</t>
  </si>
  <si>
    <t xml:space="preserve">PREDICTED: uncharacterized protein At2g34460, chloroplastic [Cucumis melo]</t>
  </si>
  <si>
    <t xml:space="preserve">c29769_g1</t>
  </si>
  <si>
    <t xml:space="preserve">PREDICTED: uncharacterized protein LOC103504254, partial [Cucumis melo]</t>
  </si>
  <si>
    <t xml:space="preserve">c21157_g1</t>
  </si>
  <si>
    <t xml:space="preserve">PREDICTED: uncharacterized protein LOC103483117 isoform X1 [Cucumis melo]&gt;gi|659067128|ref|XP_008437796.1| PREDICTED: uncharacterized protein LOC103483117 isoform X1 [Cucumis melo]</t>
  </si>
  <si>
    <t xml:space="preserve">c72139_g1</t>
  </si>
  <si>
    <t xml:space="preserve">PREDICTED: uncharacterized protein LOC103487777 [Cucumis melo]</t>
  </si>
  <si>
    <t xml:space="preserve">c53836_g1</t>
  </si>
  <si>
    <t xml:space="preserve">PREDICTED: uncharacterized protein LOC103502993 [Cucumis melo]</t>
  </si>
  <si>
    <t xml:space="preserve">c4003_g1</t>
  </si>
  <si>
    <t xml:space="preserve">PREDICTED: uncharacterized protein LOC103500428 [Cucumis melo]</t>
  </si>
  <si>
    <t xml:space="preserve">c54340_g1</t>
  </si>
  <si>
    <t xml:space="preserve">PREDICTED: uncharacterized protein LOC101216747 [Cucumis sativus]&gt;gi|700208305|gb|KGN63424.1| hypothetical protein Csa_2G445270 [Cucumis sativus]</t>
  </si>
  <si>
    <t xml:space="preserve">c64016_g1</t>
  </si>
  <si>
    <t xml:space="preserve">PREDICTED: uncharacterized protein C167.05 [Cucumis melo]</t>
  </si>
  <si>
    <t xml:space="preserve">c68471_g1</t>
  </si>
  <si>
    <t xml:space="preserve">PREDICTED: UPF0503 protein At3g09070, chloroplastic [Cucumis sativus]&gt;gi|700199196|gb|KGN54354.1| hypothetical protein Csa_4G307960 [Cucumis sativus]</t>
  </si>
  <si>
    <t xml:space="preserve">c73399_g1</t>
  </si>
  <si>
    <t xml:space="preserve">PREDICTED: uncharacterized protein LOC103491517 [Cucumis melo]</t>
  </si>
  <si>
    <t xml:space="preserve">c59078_g1</t>
  </si>
  <si>
    <t xml:space="preserve">hypothetical protein Csa_6G190250 [Cucumis sativus]</t>
  </si>
  <si>
    <t xml:space="preserve">c48155_g1</t>
  </si>
  <si>
    <t xml:space="preserve">predicted protein [Hordeum vulgare subsp. vulgare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</font>
    <font>
      <sz val="11"/>
      <color rgb="FFFFFFFF"/>
      <name val="Tahoma"/>
      <family val="2"/>
    </font>
    <font>
      <sz val="11"/>
      <color rgb="FF008000"/>
      <name val="Tahoma"/>
      <family val="2"/>
    </font>
    <font>
      <sz val="11"/>
      <color rgb="FF800080"/>
      <name val="Tahoma"/>
      <family val="2"/>
    </font>
    <font>
      <sz val="11"/>
      <color rgb="FF000000"/>
      <name val="宋体"/>
      <family val="0"/>
      <charset val="134"/>
    </font>
    <font>
      <b val="true"/>
      <sz val="15"/>
      <color rgb="FF003366"/>
      <name val="Tahoma"/>
      <family val="2"/>
    </font>
    <font>
      <b val="true"/>
      <sz val="13"/>
      <color rgb="FF003366"/>
      <name val="Tahoma"/>
      <family val="2"/>
    </font>
    <font>
      <b val="true"/>
      <sz val="11"/>
      <color rgb="FF003366"/>
      <name val="Tahoma"/>
      <family val="2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Tahoma"/>
      <family val="2"/>
    </font>
    <font>
      <b val="true"/>
      <sz val="11"/>
      <color rgb="FF000000"/>
      <name val="Tahoma"/>
      <family val="2"/>
    </font>
    <font>
      <i val="true"/>
      <sz val="11"/>
      <color rgb="FF808080"/>
      <name val="Tahoma"/>
      <family val="2"/>
    </font>
    <font>
      <sz val="11"/>
      <color rgb="FFFF0000"/>
      <name val="Tahoma"/>
      <family val="2"/>
    </font>
    <font>
      <b val="true"/>
      <sz val="11"/>
      <color rgb="FFFF9900"/>
      <name val="Tahoma"/>
      <family val="2"/>
    </font>
    <font>
      <sz val="11"/>
      <color rgb="FF333399"/>
      <name val="Tahoma"/>
      <family val="2"/>
    </font>
    <font>
      <b val="true"/>
      <sz val="11"/>
      <color rgb="FF333333"/>
      <name val="Tahoma"/>
      <family val="2"/>
    </font>
    <font>
      <sz val="11"/>
      <color rgb="FF993300"/>
      <name val="Tahoma"/>
      <family val="2"/>
    </font>
    <font>
      <sz val="11"/>
      <color rgb="FFFF9900"/>
      <name val="Tahoma"/>
      <family val="2"/>
    </font>
    <font>
      <b val="true"/>
      <sz val="11"/>
      <name val="Arial"/>
      <family val="2"/>
    </font>
    <font>
      <sz val="11"/>
      <name val="Tahoma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39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9" fillId="0" borderId="1" applyFont="true" applyBorder="true" applyAlignment="false" applyProtection="false"/>
    <xf numFmtId="164" fontId="9" fillId="0" borderId="1" applyFont="true" applyBorder="tru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0" fillId="0" borderId="2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27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7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29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29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0" xfId="29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29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0" xfId="29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29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1" xfId="291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38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10" xfId="20"/>
    <cellStyle name="20% - 强调文字颜色 1 11" xfId="21"/>
    <cellStyle name="20% - 强调文字颜色 1 12" xfId="22"/>
    <cellStyle name="20% - 强调文字颜色 1 13" xfId="23"/>
    <cellStyle name="20% - 强调文字颜色 1 14" xfId="24"/>
    <cellStyle name="20% - 强调文字颜色 1 15" xfId="25"/>
    <cellStyle name="20% - 强调文字颜色 1 16" xfId="26"/>
    <cellStyle name="20% - 强调文字颜色 1 17" xfId="27"/>
    <cellStyle name="20% - 强调文字颜色 1 18" xfId="28"/>
    <cellStyle name="20% - 强调文字颜色 1 2" xfId="29"/>
    <cellStyle name="20% - 强调文字颜色 1 2 2" xfId="30"/>
    <cellStyle name="20% - 强调文字颜色 1 3" xfId="31"/>
    <cellStyle name="20% - 强调文字颜色 1 4" xfId="32"/>
    <cellStyle name="20% - 强调文字颜色 1 5" xfId="33"/>
    <cellStyle name="20% - 强调文字颜色 1 6" xfId="34"/>
    <cellStyle name="20% - 强调文字颜色 1 7" xfId="35"/>
    <cellStyle name="20% - 强调文字颜色 1 8" xfId="36"/>
    <cellStyle name="20% - 强调文字颜色 1 9" xfId="37"/>
    <cellStyle name="20% - 强调文字颜色 2 10" xfId="38"/>
    <cellStyle name="20% - 强调文字颜色 2 11" xfId="39"/>
    <cellStyle name="20% - 强调文字颜色 2 12" xfId="40"/>
    <cellStyle name="20% - 强调文字颜色 2 13" xfId="41"/>
    <cellStyle name="20% - 强调文字颜色 2 14" xfId="42"/>
    <cellStyle name="20% - 强调文字颜色 2 15" xfId="43"/>
    <cellStyle name="20% - 强调文字颜色 2 16" xfId="44"/>
    <cellStyle name="20% - 强调文字颜色 2 17" xfId="45"/>
    <cellStyle name="20% - 强调文字颜色 2 18" xfId="46"/>
    <cellStyle name="20% - 强调文字颜色 2 2" xfId="47"/>
    <cellStyle name="20% - 强调文字颜色 2 2 2" xfId="48"/>
    <cellStyle name="20% - 强调文字颜色 2 3" xfId="49"/>
    <cellStyle name="20% - 强调文字颜色 2 4" xfId="50"/>
    <cellStyle name="20% - 强调文字颜色 2 5" xfId="51"/>
    <cellStyle name="20% - 强调文字颜色 2 6" xfId="52"/>
    <cellStyle name="20% - 强调文字颜色 2 7" xfId="53"/>
    <cellStyle name="20% - 强调文字颜色 2 8" xfId="54"/>
    <cellStyle name="20% - 强调文字颜色 2 9" xfId="55"/>
    <cellStyle name="20% - 强调文字颜色 3 10" xfId="56"/>
    <cellStyle name="20% - 强调文字颜色 3 11" xfId="57"/>
    <cellStyle name="20% - 强调文字颜色 3 12" xfId="58"/>
    <cellStyle name="20% - 强调文字颜色 3 13" xfId="59"/>
    <cellStyle name="20% - 强调文字颜色 3 14" xfId="60"/>
    <cellStyle name="20% - 强调文字颜色 3 15" xfId="61"/>
    <cellStyle name="20% - 强调文字颜色 3 16" xfId="62"/>
    <cellStyle name="20% - 强调文字颜色 3 17" xfId="63"/>
    <cellStyle name="20% - 强调文字颜色 3 18" xfId="64"/>
    <cellStyle name="20% - 强调文字颜色 3 2" xfId="65"/>
    <cellStyle name="20% - 强调文字颜色 3 2 2" xfId="66"/>
    <cellStyle name="20% - 强调文字颜色 3 3" xfId="67"/>
    <cellStyle name="20% - 强调文字颜色 3 4" xfId="68"/>
    <cellStyle name="20% - 强调文字颜色 3 5" xfId="69"/>
    <cellStyle name="20% - 强调文字颜色 3 6" xfId="70"/>
    <cellStyle name="20% - 强调文字颜色 3 7" xfId="71"/>
    <cellStyle name="20% - 强调文字颜色 3 8" xfId="72"/>
    <cellStyle name="20% - 强调文字颜色 3 9" xfId="73"/>
    <cellStyle name="20% - 强调文字颜色 4 10" xfId="74"/>
    <cellStyle name="20% - 强调文字颜色 4 11" xfId="75"/>
    <cellStyle name="20% - 强调文字颜色 4 12" xfId="76"/>
    <cellStyle name="20% - 强调文字颜色 4 13" xfId="77"/>
    <cellStyle name="20% - 强调文字颜色 4 14" xfId="78"/>
    <cellStyle name="20% - 强调文字颜色 4 15" xfId="79"/>
    <cellStyle name="20% - 强调文字颜色 4 16" xfId="80"/>
    <cellStyle name="20% - 强调文字颜色 4 17" xfId="81"/>
    <cellStyle name="20% - 强调文字颜色 4 18" xfId="82"/>
    <cellStyle name="20% - 强调文字颜色 4 2" xfId="83"/>
    <cellStyle name="20% - 强调文字颜色 4 2 2" xfId="84"/>
    <cellStyle name="20% - 强调文字颜色 4 3" xfId="85"/>
    <cellStyle name="20% - 强调文字颜色 4 4" xfId="86"/>
    <cellStyle name="20% - 强调文字颜色 4 5" xfId="87"/>
    <cellStyle name="20% - 强调文字颜色 4 6" xfId="88"/>
    <cellStyle name="20% - 强调文字颜色 4 7" xfId="89"/>
    <cellStyle name="20% - 强调文字颜色 4 8" xfId="90"/>
    <cellStyle name="20% - 强调文字颜色 4 9" xfId="91"/>
    <cellStyle name="20% - 强调文字颜色 5 10" xfId="92"/>
    <cellStyle name="20% - 强调文字颜色 5 11" xfId="93"/>
    <cellStyle name="20% - 强调文字颜色 5 12" xfId="94"/>
    <cellStyle name="20% - 强调文字颜色 5 13" xfId="95"/>
    <cellStyle name="20% - 强调文字颜色 5 14" xfId="96"/>
    <cellStyle name="20% - 强调文字颜色 5 15" xfId="97"/>
    <cellStyle name="20% - 强调文字颜色 5 16" xfId="98"/>
    <cellStyle name="20% - 强调文字颜色 5 17" xfId="99"/>
    <cellStyle name="20% - 强调文字颜色 5 18" xfId="100"/>
    <cellStyle name="20% - 强调文字颜色 5 2" xfId="101"/>
    <cellStyle name="20% - 强调文字颜色 5 2 2" xfId="102"/>
    <cellStyle name="20% - 强调文字颜色 5 3" xfId="103"/>
    <cellStyle name="20% - 强调文字颜色 5 4" xfId="104"/>
    <cellStyle name="20% - 强调文字颜色 5 5" xfId="105"/>
    <cellStyle name="20% - 强调文字颜色 5 6" xfId="106"/>
    <cellStyle name="20% - 强调文字颜色 5 7" xfId="107"/>
    <cellStyle name="20% - 强调文字颜色 5 8" xfId="108"/>
    <cellStyle name="20% - 强调文字颜色 5 9" xfId="109"/>
    <cellStyle name="20% - 强调文字颜色 6 10" xfId="110"/>
    <cellStyle name="20% - 强调文字颜色 6 11" xfId="111"/>
    <cellStyle name="20% - 强调文字颜色 6 12" xfId="112"/>
    <cellStyle name="20% - 强调文字颜色 6 13" xfId="113"/>
    <cellStyle name="20% - 强调文字颜色 6 14" xfId="114"/>
    <cellStyle name="20% - 强调文字颜色 6 15" xfId="115"/>
    <cellStyle name="20% - 强调文字颜色 6 16" xfId="116"/>
    <cellStyle name="20% - 强调文字颜色 6 17" xfId="117"/>
    <cellStyle name="20% - 强调文字颜色 6 18" xfId="118"/>
    <cellStyle name="20% - 强调文字颜色 6 2" xfId="119"/>
    <cellStyle name="20% - 强调文字颜色 6 2 2" xfId="120"/>
    <cellStyle name="20% - 强调文字颜色 6 3" xfId="121"/>
    <cellStyle name="20% - 强调文字颜色 6 4" xfId="122"/>
    <cellStyle name="20% - 强调文字颜色 6 5" xfId="123"/>
    <cellStyle name="20% - 强调文字颜色 6 6" xfId="124"/>
    <cellStyle name="20% - 强调文字颜色 6 7" xfId="125"/>
    <cellStyle name="20% - 强调文字颜色 6 8" xfId="126"/>
    <cellStyle name="20% - 强调文字颜色 6 9" xfId="127"/>
    <cellStyle name="40% - 强调文字颜色 1 10" xfId="128"/>
    <cellStyle name="40% - 强调文字颜色 1 11" xfId="129"/>
    <cellStyle name="40% - 强调文字颜色 1 12" xfId="130"/>
    <cellStyle name="40% - 强调文字颜色 1 13" xfId="131"/>
    <cellStyle name="40% - 强调文字颜色 1 14" xfId="132"/>
    <cellStyle name="40% - 强调文字颜色 1 15" xfId="133"/>
    <cellStyle name="40% - 强调文字颜色 1 16" xfId="134"/>
    <cellStyle name="40% - 强调文字颜色 1 17" xfId="135"/>
    <cellStyle name="40% - 强调文字颜色 1 18" xfId="136"/>
    <cellStyle name="40% - 强调文字颜色 1 2" xfId="137"/>
    <cellStyle name="40% - 强调文字颜色 1 2 2" xfId="138"/>
    <cellStyle name="40% - 强调文字颜色 1 3" xfId="139"/>
    <cellStyle name="40% - 强调文字颜色 1 4" xfId="140"/>
    <cellStyle name="40% - 强调文字颜色 1 5" xfId="141"/>
    <cellStyle name="40% - 强调文字颜色 1 6" xfId="142"/>
    <cellStyle name="40% - 强调文字颜色 1 7" xfId="143"/>
    <cellStyle name="40% - 强调文字颜色 1 8" xfId="144"/>
    <cellStyle name="40% - 强调文字颜色 1 9" xfId="145"/>
    <cellStyle name="40% - 强调文字颜色 2 10" xfId="146"/>
    <cellStyle name="40% - 强调文字颜色 2 11" xfId="147"/>
    <cellStyle name="40% - 强调文字颜色 2 12" xfId="148"/>
    <cellStyle name="40% - 强调文字颜色 2 13" xfId="149"/>
    <cellStyle name="40% - 强调文字颜色 2 14" xfId="150"/>
    <cellStyle name="40% - 强调文字颜色 2 15" xfId="151"/>
    <cellStyle name="40% - 强调文字颜色 2 16" xfId="152"/>
    <cellStyle name="40% - 强调文字颜色 2 17" xfId="153"/>
    <cellStyle name="40% - 强调文字颜色 2 18" xfId="154"/>
    <cellStyle name="40% - 强调文字颜色 2 2" xfId="155"/>
    <cellStyle name="40% - 强调文字颜色 2 2 2" xfId="156"/>
    <cellStyle name="40% - 强调文字颜色 2 3" xfId="157"/>
    <cellStyle name="40% - 强调文字颜色 2 4" xfId="158"/>
    <cellStyle name="40% - 强调文字颜色 2 5" xfId="159"/>
    <cellStyle name="40% - 强调文字颜色 2 6" xfId="160"/>
    <cellStyle name="40% - 强调文字颜色 2 7" xfId="161"/>
    <cellStyle name="40% - 强调文字颜色 2 8" xfId="162"/>
    <cellStyle name="40% - 强调文字颜色 2 9" xfId="163"/>
    <cellStyle name="40% - 强调文字颜色 3 10" xfId="164"/>
    <cellStyle name="40% - 强调文字颜色 3 11" xfId="165"/>
    <cellStyle name="40% - 强调文字颜色 3 12" xfId="166"/>
    <cellStyle name="40% - 强调文字颜色 3 13" xfId="167"/>
    <cellStyle name="40% - 强调文字颜色 3 14" xfId="168"/>
    <cellStyle name="40% - 强调文字颜色 3 15" xfId="169"/>
    <cellStyle name="40% - 强调文字颜色 3 16" xfId="170"/>
    <cellStyle name="40% - 强调文字颜色 3 17" xfId="171"/>
    <cellStyle name="40% - 强调文字颜色 3 18" xfId="172"/>
    <cellStyle name="40% - 强调文字颜色 3 2" xfId="173"/>
    <cellStyle name="40% - 强调文字颜色 3 2 2" xfId="174"/>
    <cellStyle name="40% - 强调文字颜色 3 3" xfId="175"/>
    <cellStyle name="40% - 强调文字颜色 3 4" xfId="176"/>
    <cellStyle name="40% - 强调文字颜色 3 5" xfId="177"/>
    <cellStyle name="40% - 强调文字颜色 3 6" xfId="178"/>
    <cellStyle name="40% - 强调文字颜色 3 7" xfId="179"/>
    <cellStyle name="40% - 强调文字颜色 3 8" xfId="180"/>
    <cellStyle name="40% - 强调文字颜色 3 9" xfId="181"/>
    <cellStyle name="40% - 强调文字颜色 4 10" xfId="182"/>
    <cellStyle name="40% - 强调文字颜色 4 11" xfId="183"/>
    <cellStyle name="40% - 强调文字颜色 4 12" xfId="184"/>
    <cellStyle name="40% - 强调文字颜色 4 13" xfId="185"/>
    <cellStyle name="40% - 强调文字颜色 4 14" xfId="186"/>
    <cellStyle name="40% - 强调文字颜色 4 15" xfId="187"/>
    <cellStyle name="40% - 强调文字颜色 4 16" xfId="188"/>
    <cellStyle name="40% - 强调文字颜色 4 17" xfId="189"/>
    <cellStyle name="40% - 强调文字颜色 4 18" xfId="190"/>
    <cellStyle name="40% - 强调文字颜色 4 2" xfId="191"/>
    <cellStyle name="40% - 强调文字颜色 4 2 2" xfId="192"/>
    <cellStyle name="40% - 强调文字颜色 4 3" xfId="193"/>
    <cellStyle name="40% - 强调文字颜色 4 4" xfId="194"/>
    <cellStyle name="40% - 强调文字颜色 4 5" xfId="195"/>
    <cellStyle name="40% - 强调文字颜色 4 6" xfId="196"/>
    <cellStyle name="40% - 强调文字颜色 4 7" xfId="197"/>
    <cellStyle name="40% - 强调文字颜色 4 8" xfId="198"/>
    <cellStyle name="40% - 强调文字颜色 4 9" xfId="199"/>
    <cellStyle name="40% - 强调文字颜色 5 10" xfId="200"/>
    <cellStyle name="40% - 强调文字颜色 5 11" xfId="201"/>
    <cellStyle name="40% - 强调文字颜色 5 12" xfId="202"/>
    <cellStyle name="40% - 强调文字颜色 5 13" xfId="203"/>
    <cellStyle name="40% - 强调文字颜色 5 14" xfId="204"/>
    <cellStyle name="40% - 强调文字颜色 5 15" xfId="205"/>
    <cellStyle name="40% - 强调文字颜色 5 16" xfId="206"/>
    <cellStyle name="40% - 强调文字颜色 5 17" xfId="207"/>
    <cellStyle name="40% - 强调文字颜色 5 18" xfId="208"/>
    <cellStyle name="40% - 强调文字颜色 5 2" xfId="209"/>
    <cellStyle name="40% - 强调文字颜色 5 2 2" xfId="210"/>
    <cellStyle name="40% - 强调文字颜色 5 3" xfId="211"/>
    <cellStyle name="40% - 强调文字颜色 5 4" xfId="212"/>
    <cellStyle name="40% - 强调文字颜色 5 5" xfId="213"/>
    <cellStyle name="40% - 强调文字颜色 5 6" xfId="214"/>
    <cellStyle name="40% - 强调文字颜色 5 7" xfId="215"/>
    <cellStyle name="40% - 强调文字颜色 5 8" xfId="216"/>
    <cellStyle name="40% - 强调文字颜色 5 9" xfId="217"/>
    <cellStyle name="40% - 强调文字颜色 6 10" xfId="218"/>
    <cellStyle name="40% - 强调文字颜色 6 11" xfId="219"/>
    <cellStyle name="40% - 强调文字颜色 6 12" xfId="220"/>
    <cellStyle name="40% - 强调文字颜色 6 13" xfId="221"/>
    <cellStyle name="40% - 强调文字颜色 6 14" xfId="222"/>
    <cellStyle name="40% - 强调文字颜色 6 15" xfId="223"/>
    <cellStyle name="40% - 强调文字颜色 6 16" xfId="224"/>
    <cellStyle name="40% - 强调文字颜色 6 17" xfId="225"/>
    <cellStyle name="40% - 强调文字颜色 6 18" xfId="226"/>
    <cellStyle name="40% - 强调文字颜色 6 2" xfId="227"/>
    <cellStyle name="40% - 强调文字颜色 6 2 2" xfId="228"/>
    <cellStyle name="40% - 强调文字颜色 6 3" xfId="229"/>
    <cellStyle name="40% - 强调文字颜色 6 4" xfId="230"/>
    <cellStyle name="40% - 强调文字颜色 6 5" xfId="231"/>
    <cellStyle name="40% - 强调文字颜色 6 6" xfId="232"/>
    <cellStyle name="40% - 强调文字颜色 6 7" xfId="233"/>
    <cellStyle name="40% - 强调文字颜色 6 8" xfId="234"/>
    <cellStyle name="40% - 强调文字颜色 6 9" xfId="235"/>
    <cellStyle name="60% - 强调文字颜色 1 2" xfId="236"/>
    <cellStyle name="60% - 强调文字颜色 1 2 2" xfId="237"/>
    <cellStyle name="60% - 强调文字颜色 1 3" xfId="238"/>
    <cellStyle name="60% - 强调文字颜色 2 2" xfId="239"/>
    <cellStyle name="60% - 强调文字颜色 2 2 2" xfId="240"/>
    <cellStyle name="60% - 强调文字颜色 2 3" xfId="241"/>
    <cellStyle name="60% - 强调文字颜色 3 2" xfId="242"/>
    <cellStyle name="60% - 强调文字颜色 3 2 2" xfId="243"/>
    <cellStyle name="60% - 强调文字颜色 3 3" xfId="244"/>
    <cellStyle name="60% - 强调文字颜色 4 2" xfId="245"/>
    <cellStyle name="60% - 强调文字颜色 4 2 2" xfId="246"/>
    <cellStyle name="60% - 强调文字颜色 4 3" xfId="247"/>
    <cellStyle name="60% - 强调文字颜色 5 2" xfId="248"/>
    <cellStyle name="60% - 强调文字颜色 5 2 2" xfId="249"/>
    <cellStyle name="60% - 强调文字颜色 5 3" xfId="250"/>
    <cellStyle name="60% - 强调文字颜色 6 2" xfId="251"/>
    <cellStyle name="60% - 强调文字颜色 6 2 2" xfId="252"/>
    <cellStyle name="60% - 强调文字颜色 6 3" xfId="253"/>
    <cellStyle name="好 2" xfId="254"/>
    <cellStyle name="好 2 2" xfId="255"/>
    <cellStyle name="好 3" xfId="256"/>
    <cellStyle name="差 2" xfId="257"/>
    <cellStyle name="差 2 2" xfId="258"/>
    <cellStyle name="差 3" xfId="259"/>
    <cellStyle name="常规 10" xfId="260"/>
    <cellStyle name="常规 11" xfId="261"/>
    <cellStyle name="常规 12" xfId="262"/>
    <cellStyle name="常规 13" xfId="263"/>
    <cellStyle name="常规 14" xfId="264"/>
    <cellStyle name="常规 15" xfId="265"/>
    <cellStyle name="常规 16" xfId="266"/>
    <cellStyle name="常规 17" xfId="267"/>
    <cellStyle name="常规 18" xfId="268"/>
    <cellStyle name="常规 19" xfId="269"/>
    <cellStyle name="常规 2" xfId="270"/>
    <cellStyle name="常规 2 2" xfId="271"/>
    <cellStyle name="常规 2 2 2" xfId="272"/>
    <cellStyle name="常规 20" xfId="273"/>
    <cellStyle name="常规 21" xfId="274"/>
    <cellStyle name="常规 22" xfId="275"/>
    <cellStyle name="常规 23" xfId="276"/>
    <cellStyle name="常规 24" xfId="277"/>
    <cellStyle name="常规 25" xfId="278"/>
    <cellStyle name="常规 26" xfId="279"/>
    <cellStyle name="常规 27" xfId="280"/>
    <cellStyle name="常规 28" xfId="281"/>
    <cellStyle name="常规 29" xfId="282"/>
    <cellStyle name="常规 3" xfId="283"/>
    <cellStyle name="常规 30" xfId="284"/>
    <cellStyle name="常规 31" xfId="285"/>
    <cellStyle name="常规 32" xfId="286"/>
    <cellStyle name="常规 33" xfId="287"/>
    <cellStyle name="常规 34" xfId="288"/>
    <cellStyle name="常规 35" xfId="289"/>
    <cellStyle name="常规 36" xfId="290"/>
    <cellStyle name="常规 37" xfId="291"/>
    <cellStyle name="常规 38" xfId="292"/>
    <cellStyle name="常规 4" xfId="293"/>
    <cellStyle name="常规 5" xfId="294"/>
    <cellStyle name="常规 6" xfId="295"/>
    <cellStyle name="常规 7" xfId="296"/>
    <cellStyle name="常规 8" xfId="297"/>
    <cellStyle name="常规 9" xfId="298"/>
    <cellStyle name="强调文字颜色 1 2" xfId="299"/>
    <cellStyle name="强调文字颜色 1 2 2" xfId="300"/>
    <cellStyle name="强调文字颜色 1 3" xfId="301"/>
    <cellStyle name="强调文字颜色 2 2" xfId="302"/>
    <cellStyle name="强调文字颜色 2 2 2" xfId="303"/>
    <cellStyle name="强调文字颜色 2 3" xfId="304"/>
    <cellStyle name="强调文字颜色 3 2" xfId="305"/>
    <cellStyle name="强调文字颜色 3 2 2" xfId="306"/>
    <cellStyle name="强调文字颜色 3 3" xfId="307"/>
    <cellStyle name="强调文字颜色 4 2" xfId="308"/>
    <cellStyle name="强调文字颜色 4 2 2" xfId="309"/>
    <cellStyle name="强调文字颜色 4 3" xfId="310"/>
    <cellStyle name="强调文字颜色 5 2" xfId="311"/>
    <cellStyle name="强调文字颜色 5 2 2" xfId="312"/>
    <cellStyle name="强调文字颜色 5 3" xfId="313"/>
    <cellStyle name="强调文字颜色 6 2" xfId="314"/>
    <cellStyle name="强调文字颜色 6 2 2" xfId="315"/>
    <cellStyle name="强调文字颜色 6 3" xfId="316"/>
    <cellStyle name="标题 1 2" xfId="317"/>
    <cellStyle name="标题 1 2 2" xfId="318"/>
    <cellStyle name="标题 1 3" xfId="319"/>
    <cellStyle name="标题 2 2" xfId="320"/>
    <cellStyle name="标题 2 2 2" xfId="321"/>
    <cellStyle name="标题 2 3" xfId="322"/>
    <cellStyle name="标题 3 2" xfId="323"/>
    <cellStyle name="标题 3 2 2" xfId="324"/>
    <cellStyle name="标题 3 3" xfId="325"/>
    <cellStyle name="标题 4 2" xfId="326"/>
    <cellStyle name="标题 4 2 2" xfId="327"/>
    <cellStyle name="标题 4 3" xfId="328"/>
    <cellStyle name="标题 5" xfId="329"/>
    <cellStyle name="标题 5 2" xfId="330"/>
    <cellStyle name="标题 6" xfId="331"/>
    <cellStyle name="检查单元格 2" xfId="332"/>
    <cellStyle name="检查单元格 2 2" xfId="333"/>
    <cellStyle name="检查单元格 3" xfId="334"/>
    <cellStyle name="汇总 2" xfId="335"/>
    <cellStyle name="汇总 2 2" xfId="336"/>
    <cellStyle name="汇总 3" xfId="337"/>
    <cellStyle name="注释 10" xfId="338"/>
    <cellStyle name="注释 11" xfId="339"/>
    <cellStyle name="注释 12" xfId="340"/>
    <cellStyle name="注释 13" xfId="341"/>
    <cellStyle name="注释 14" xfId="342"/>
    <cellStyle name="注释 15" xfId="343"/>
    <cellStyle name="注释 16" xfId="344"/>
    <cellStyle name="注释 17" xfId="345"/>
    <cellStyle name="注释 18" xfId="346"/>
    <cellStyle name="注释 19" xfId="347"/>
    <cellStyle name="注释 2" xfId="348"/>
    <cellStyle name="注释 20" xfId="349"/>
    <cellStyle name="注释 21" xfId="350"/>
    <cellStyle name="注释 22" xfId="351"/>
    <cellStyle name="注释 23" xfId="352"/>
    <cellStyle name="注释 24" xfId="353"/>
    <cellStyle name="注释 25" xfId="354"/>
    <cellStyle name="注释 26" xfId="355"/>
    <cellStyle name="注释 27" xfId="356"/>
    <cellStyle name="注释 28" xfId="357"/>
    <cellStyle name="注释 29" xfId="358"/>
    <cellStyle name="注释 3" xfId="359"/>
    <cellStyle name="注释 30" xfId="360"/>
    <cellStyle name="注释 31" xfId="361"/>
    <cellStyle name="注释 32" xfId="362"/>
    <cellStyle name="注释 33" xfId="363"/>
    <cellStyle name="注释 34" xfId="364"/>
    <cellStyle name="注释 35" xfId="365"/>
    <cellStyle name="注释 36" xfId="366"/>
    <cellStyle name="注释 37" xfId="367"/>
    <cellStyle name="注释 38" xfId="368"/>
    <cellStyle name="注释 39" xfId="369"/>
    <cellStyle name="注释 4" xfId="370"/>
    <cellStyle name="注释 40" xfId="371"/>
    <cellStyle name="注释 41" xfId="372"/>
    <cellStyle name="注释 5" xfId="373"/>
    <cellStyle name="注释 6" xfId="374"/>
    <cellStyle name="注释 7" xfId="375"/>
    <cellStyle name="注释 8" xfId="376"/>
    <cellStyle name="注释 9" xfId="377"/>
    <cellStyle name="解释性文本 2" xfId="378"/>
    <cellStyle name="解释性文本 2 2" xfId="379"/>
    <cellStyle name="解释性文本 3" xfId="380"/>
    <cellStyle name="警告文本 2" xfId="381"/>
    <cellStyle name="警告文本 2 2" xfId="382"/>
    <cellStyle name="警告文本 3" xfId="383"/>
    <cellStyle name="计算 2" xfId="384"/>
    <cellStyle name="计算 2 2" xfId="385"/>
    <cellStyle name="计算 3" xfId="386"/>
    <cellStyle name="输入 2" xfId="387"/>
    <cellStyle name="输入 2 2" xfId="388"/>
    <cellStyle name="输入 3" xfId="389"/>
    <cellStyle name="输出 2" xfId="390"/>
    <cellStyle name="输出 2 2" xfId="391"/>
    <cellStyle name="输出 3" xfId="392"/>
    <cellStyle name="适中 2" xfId="393"/>
    <cellStyle name="适中 2 2" xfId="394"/>
    <cellStyle name="适中 3" xfId="395"/>
    <cellStyle name="链接单元格 2" xfId="396"/>
    <cellStyle name="链接单元格 2 2" xfId="397"/>
    <cellStyle name="链接单元格 3" xfId="39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9609375" defaultRowHeight="14.25" zeroHeight="false" outlineLevelRow="0" outlineLevelCol="0"/>
  <cols>
    <col collapsed="false" customWidth="false" hidden="false" outlineLevel="0" max="257" min="1" style="1" width="8.99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</row>
    <row r="2" customFormat="false" ht="16.5" hidden="false" customHeight="false" outlineLevel="0" collapsed="false">
      <c r="A2" s="2"/>
      <c r="B2" s="3"/>
      <c r="C2" s="3"/>
      <c r="D2" s="3"/>
      <c r="E2" s="3"/>
      <c r="F2" s="3"/>
      <c r="G2" s="3"/>
      <c r="H2" s="3"/>
    </row>
    <row r="3" customFormat="false" ht="1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</row>
    <row r="4" customFormat="false" ht="14.25" hidden="false" customHeight="false" outlineLevel="0" collapsed="false">
      <c r="A4" s="5" t="s">
        <v>9</v>
      </c>
      <c r="B4" s="5" t="s">
        <v>10</v>
      </c>
      <c r="C4" s="5" t="n">
        <v>0.029271</v>
      </c>
      <c r="D4" s="5" t="s">
        <v>11</v>
      </c>
      <c r="E4" s="5" t="s">
        <v>11</v>
      </c>
      <c r="F4" s="5" t="e">
        <f aca="false"/>
        <v>#NAME?</v>
      </c>
      <c r="G4" s="5" t="n">
        <v>0.36502</v>
      </c>
      <c r="H4" s="5" t="s">
        <v>12</v>
      </c>
    </row>
    <row r="5" customFormat="false" ht="14.25" hidden="false" customHeight="false" outlineLevel="0" collapsed="false">
      <c r="A5" s="5" t="s">
        <v>13</v>
      </c>
      <c r="B5" s="5" t="n">
        <v>0.95811</v>
      </c>
      <c r="C5" s="5" t="n">
        <v>0.033965</v>
      </c>
      <c r="D5" s="5" t="n">
        <v>1.3447</v>
      </c>
      <c r="E5" s="5" t="n">
        <v>0.082369</v>
      </c>
      <c r="F5" s="5" t="n">
        <v>0.32742</v>
      </c>
      <c r="G5" s="5" t="n">
        <v>1</v>
      </c>
      <c r="H5" s="5" t="s">
        <v>14</v>
      </c>
    </row>
    <row r="6" customFormat="false" ht="14.25" hidden="false" customHeight="false" outlineLevel="0" collapsed="false">
      <c r="A6" s="5" t="s">
        <v>15</v>
      </c>
      <c r="B6" s="5" t="n">
        <v>1.4627</v>
      </c>
      <c r="C6" s="5" t="n">
        <v>0.046089</v>
      </c>
      <c r="D6" s="5" t="n">
        <v>0.58355</v>
      </c>
      <c r="E6" s="5" t="n">
        <v>0.39129</v>
      </c>
      <c r="F6" s="5" t="n">
        <v>-0.93376</v>
      </c>
      <c r="G6" s="5" t="n">
        <v>0.5243</v>
      </c>
      <c r="H6" s="5" t="s">
        <v>16</v>
      </c>
    </row>
    <row r="7" customFormat="false" ht="14.25" hidden="false" customHeight="false" outlineLevel="0" collapsed="false">
      <c r="A7" s="5" t="s">
        <v>17</v>
      </c>
      <c r="B7" s="5" t="n">
        <v>0.66254</v>
      </c>
      <c r="C7" s="5" t="n">
        <v>0.85196</v>
      </c>
      <c r="D7" s="5" t="n">
        <v>1.408</v>
      </c>
      <c r="E7" s="5" t="n">
        <v>0.0081522</v>
      </c>
      <c r="F7" s="5" t="n">
        <v>0.68922</v>
      </c>
      <c r="G7" s="5" t="n">
        <v>0.97821</v>
      </c>
      <c r="H7" s="5" t="s">
        <v>18</v>
      </c>
    </row>
    <row r="8" customFormat="false" ht="14.25" hidden="false" customHeight="false" outlineLevel="0" collapsed="false">
      <c r="A8" s="5" t="s">
        <v>19</v>
      </c>
      <c r="B8" s="5" t="n">
        <v>0.48623</v>
      </c>
      <c r="C8" s="5" t="n">
        <v>1</v>
      </c>
      <c r="D8" s="5" t="n">
        <v>1.9375</v>
      </c>
      <c r="E8" s="6" t="n">
        <v>2.1894E-011</v>
      </c>
      <c r="F8" s="5" t="n">
        <v>1.3932</v>
      </c>
      <c r="G8" s="6" t="n">
        <v>7.6006E-007</v>
      </c>
      <c r="H8" s="5" t="s">
        <v>20</v>
      </c>
    </row>
    <row r="9" customFormat="false" ht="14.25" hidden="false" customHeight="false" outlineLevel="0" collapsed="false">
      <c r="A9" s="5" t="s">
        <v>21</v>
      </c>
      <c r="B9" s="5" t="n">
        <v>5.0734</v>
      </c>
      <c r="C9" s="6" t="n">
        <v>1.4856E-005</v>
      </c>
      <c r="D9" s="5" t="n">
        <v>3.181</v>
      </c>
      <c r="E9" s="5" t="n">
        <v>1</v>
      </c>
      <c r="F9" s="5" t="n">
        <v>-1.9318</v>
      </c>
      <c r="G9" s="5" t="n">
        <v>0.82722</v>
      </c>
      <c r="H9" s="5" t="s">
        <v>22</v>
      </c>
    </row>
    <row r="10" customFormat="false" ht="14.25" hidden="false" customHeight="false" outlineLevel="0" collapsed="false">
      <c r="A10" s="5" t="s">
        <v>23</v>
      </c>
      <c r="B10" s="5" t="n">
        <v>4.4325</v>
      </c>
      <c r="C10" s="5" t="n">
        <v>0.00031071</v>
      </c>
      <c r="D10" s="5" t="n">
        <v>2.3857</v>
      </c>
      <c r="E10" s="5" t="n">
        <v>0.37848</v>
      </c>
      <c r="F10" s="5" t="n">
        <v>-2.1097</v>
      </c>
      <c r="G10" s="5" t="n">
        <v>0.086972</v>
      </c>
      <c r="H10" s="5" t="s">
        <v>24</v>
      </c>
    </row>
    <row r="11" customFormat="false" ht="14.25" hidden="false" customHeight="false" outlineLevel="0" collapsed="false">
      <c r="A11" s="5" t="s">
        <v>25</v>
      </c>
      <c r="B11" s="5" t="n">
        <v>-1.5172</v>
      </c>
      <c r="C11" s="5" t="n">
        <v>0.011511</v>
      </c>
      <c r="D11" s="5" t="n">
        <v>-2.3671</v>
      </c>
      <c r="E11" s="6" t="n">
        <v>7.2657E-006</v>
      </c>
      <c r="F11" s="5" t="n">
        <v>-0.90435</v>
      </c>
      <c r="G11" s="5" t="n">
        <v>0.17579</v>
      </c>
      <c r="H11" s="5" t="s">
        <v>26</v>
      </c>
    </row>
    <row r="12" customFormat="false" ht="14.25" hidden="false" customHeight="false" outlineLevel="0" collapsed="false">
      <c r="A12" s="5" t="s">
        <v>27</v>
      </c>
      <c r="B12" s="5" t="n">
        <v>1.1525</v>
      </c>
      <c r="C12" s="5" t="n">
        <v>0.034337</v>
      </c>
      <c r="D12" s="5" t="n">
        <v>0.21405</v>
      </c>
      <c r="E12" s="5" t="n">
        <v>1</v>
      </c>
      <c r="F12" s="5" t="n">
        <v>-0.99225</v>
      </c>
      <c r="G12" s="5" t="n">
        <v>0.11058</v>
      </c>
      <c r="H12" s="5" t="s">
        <v>28</v>
      </c>
    </row>
    <row r="13" customFormat="false" ht="14.25" hidden="false" customHeight="false" outlineLevel="0" collapsed="false">
      <c r="A13" s="5" t="s">
        <v>29</v>
      </c>
      <c r="B13" s="5" t="n">
        <v>-2.3604</v>
      </c>
      <c r="C13" s="6" t="n">
        <v>8.8545E-007</v>
      </c>
      <c r="D13" s="5" t="n">
        <v>-2.702</v>
      </c>
      <c r="E13" s="6" t="n">
        <v>3.7027E-006</v>
      </c>
      <c r="F13" s="5" t="n">
        <v>-0.39954</v>
      </c>
      <c r="G13" s="5" t="n">
        <v>1</v>
      </c>
      <c r="H13" s="5" t="s">
        <v>30</v>
      </c>
    </row>
    <row r="14" customFormat="false" ht="14.25" hidden="false" customHeight="false" outlineLevel="0" collapsed="false">
      <c r="A14" s="7" t="s">
        <v>31</v>
      </c>
      <c r="B14" s="7" t="n">
        <v>-1.3586</v>
      </c>
      <c r="C14" s="7" t="n">
        <v>0.0038618</v>
      </c>
      <c r="D14" s="7" t="n">
        <v>-1.6357</v>
      </c>
      <c r="E14" s="7" t="n">
        <v>0.0012467</v>
      </c>
      <c r="F14" s="7" t="n">
        <v>-0.33162</v>
      </c>
      <c r="G14" s="7" t="n">
        <v>1</v>
      </c>
      <c r="H14" s="7" t="s">
        <v>32</v>
      </c>
    </row>
    <row r="15" customFormat="false" ht="14.25" hidden="false" customHeight="false" outlineLevel="0" collapsed="false">
      <c r="A15" s="7" t="s">
        <v>33</v>
      </c>
      <c r="B15" s="7" t="n">
        <v>-1.1584</v>
      </c>
      <c r="C15" s="7" t="n">
        <v>0.0008864</v>
      </c>
      <c r="D15" s="7" t="n">
        <v>-0.89785</v>
      </c>
      <c r="E15" s="7" t="n">
        <v>0.0036947</v>
      </c>
      <c r="F15" s="7" t="n">
        <v>0.20891</v>
      </c>
      <c r="G15" s="7" t="n">
        <v>1</v>
      </c>
      <c r="H15" s="7" t="s">
        <v>34</v>
      </c>
    </row>
    <row r="16" customFormat="false" ht="14.25" hidden="false" customHeight="false" outlineLevel="0" collapsed="false">
      <c r="A16" s="7" t="s">
        <v>35</v>
      </c>
      <c r="B16" s="7" t="n">
        <v>-0.090582</v>
      </c>
      <c r="C16" s="7" t="n">
        <v>1</v>
      </c>
      <c r="D16" s="7" t="n">
        <v>-0.74615</v>
      </c>
      <c r="E16" s="7" t="n">
        <v>0.045499</v>
      </c>
      <c r="F16" s="7" t="n">
        <v>-0.71164</v>
      </c>
      <c r="G16" s="7" t="n">
        <v>0.12202</v>
      </c>
      <c r="H16" s="7" t="s">
        <v>36</v>
      </c>
    </row>
    <row r="17" customFormat="false" ht="14.25" hidden="false" customHeight="false" outlineLevel="0" collapsed="false">
      <c r="A17" s="7" t="s">
        <v>37</v>
      </c>
      <c r="B17" s="7" t="n">
        <v>-2.09</v>
      </c>
      <c r="C17" s="7" t="n">
        <v>0.05418</v>
      </c>
      <c r="D17" s="7" t="n">
        <v>-3.2039</v>
      </c>
      <c r="E17" s="7" t="n">
        <v>0.030895</v>
      </c>
      <c r="F17" s="7" t="n">
        <v>-1.1701</v>
      </c>
      <c r="G17" s="7" t="n">
        <v>1</v>
      </c>
      <c r="H17" s="7" t="s">
        <v>38</v>
      </c>
    </row>
    <row r="18" customFormat="false" ht="14.25" hidden="false" customHeight="false" outlineLevel="0" collapsed="false">
      <c r="A18" s="7" t="s">
        <v>39</v>
      </c>
      <c r="B18" s="7" t="n">
        <v>0.80057</v>
      </c>
      <c r="C18" s="7" t="n">
        <v>0.041408</v>
      </c>
      <c r="D18" s="7" t="n">
        <v>1.3544</v>
      </c>
      <c r="E18" s="8" t="n">
        <v>1.5624E-006</v>
      </c>
      <c r="F18" s="7" t="n">
        <v>0.50319</v>
      </c>
      <c r="G18" s="7" t="n">
        <v>0.84984</v>
      </c>
      <c r="H18" s="7" t="s">
        <v>40</v>
      </c>
    </row>
    <row r="19" customFormat="false" ht="14.25" hidden="false" customHeight="false" outlineLevel="0" collapsed="false">
      <c r="A19" s="7" t="s">
        <v>41</v>
      </c>
      <c r="B19" s="7" t="n">
        <v>4.1512</v>
      </c>
      <c r="C19" s="8" t="n">
        <v>7.3152E-029</v>
      </c>
      <c r="D19" s="7" t="n">
        <v>3.4092</v>
      </c>
      <c r="E19" s="8" t="n">
        <v>2.6308E-014</v>
      </c>
      <c r="F19" s="7" t="n">
        <v>-0.79688</v>
      </c>
      <c r="G19" s="7" t="n">
        <v>0.11103</v>
      </c>
      <c r="H19" s="7" t="s">
        <v>42</v>
      </c>
    </row>
    <row r="20" customFormat="false" ht="14.25" hidden="false" customHeight="false" outlineLevel="0" collapsed="false">
      <c r="A20" s="7" t="s">
        <v>43</v>
      </c>
      <c r="B20" s="7" t="n">
        <v>1.6204</v>
      </c>
      <c r="C20" s="7" t="n">
        <v>0.00014955</v>
      </c>
      <c r="D20" s="7" t="n">
        <v>3.5991</v>
      </c>
      <c r="E20" s="8" t="n">
        <v>7.3425E-005</v>
      </c>
      <c r="F20" s="7" t="n">
        <v>1.9248</v>
      </c>
      <c r="G20" s="7" t="n">
        <v>0.062128</v>
      </c>
      <c r="H20" s="7" t="s">
        <v>44</v>
      </c>
    </row>
    <row r="21" customFormat="false" ht="14.25" hidden="false" customHeight="false" outlineLevel="0" collapsed="false">
      <c r="A21" s="7" t="s">
        <v>45</v>
      </c>
      <c r="B21" s="7" t="n">
        <v>2.3175</v>
      </c>
      <c r="C21" s="8" t="n">
        <v>7.6722E-015</v>
      </c>
      <c r="D21" s="7" t="n">
        <v>2.1945</v>
      </c>
      <c r="E21" s="8" t="n">
        <v>6.1048E-015</v>
      </c>
      <c r="F21" s="7" t="n">
        <v>-0.17336</v>
      </c>
      <c r="G21" s="7" t="n">
        <v>1</v>
      </c>
      <c r="H21" s="7" t="s">
        <v>46</v>
      </c>
    </row>
    <row r="22" customFormat="false" ht="14.25" hidden="false" customHeight="false" outlineLevel="0" collapsed="false">
      <c r="A22" s="7" t="s">
        <v>47</v>
      </c>
      <c r="B22" s="7" t="n">
        <v>3.4279</v>
      </c>
      <c r="C22" s="8" t="n">
        <v>1.3475E-028</v>
      </c>
      <c r="D22" s="7" t="n">
        <v>3.2985</v>
      </c>
      <c r="E22" s="8" t="n">
        <v>4.7826E-010</v>
      </c>
      <c r="F22" s="7" t="n">
        <v>-0.19158</v>
      </c>
      <c r="G22" s="7" t="n">
        <v>1</v>
      </c>
      <c r="H22" s="7" t="s">
        <v>48</v>
      </c>
    </row>
    <row r="23" customFormat="false" ht="14.25" hidden="false" customHeight="false" outlineLevel="0" collapsed="false">
      <c r="A23" s="7" t="s">
        <v>49</v>
      </c>
      <c r="B23" s="7" t="n">
        <v>1.3497</v>
      </c>
      <c r="C23" s="8" t="n">
        <v>1.8845E-005</v>
      </c>
      <c r="D23" s="7" t="n">
        <v>0.85888</v>
      </c>
      <c r="E23" s="7" t="n">
        <v>0.0094199</v>
      </c>
      <c r="F23" s="7" t="n">
        <v>-0.54697</v>
      </c>
      <c r="G23" s="7" t="n">
        <v>0.43003</v>
      </c>
      <c r="H23" s="7" t="s">
        <v>50</v>
      </c>
    </row>
    <row r="24" customFormat="false" ht="14.25" hidden="false" customHeight="false" outlineLevel="0" collapsed="false">
      <c r="A24" s="7" t="s">
        <v>51</v>
      </c>
      <c r="B24" s="7" t="n">
        <v>0.76732</v>
      </c>
      <c r="C24" s="7" t="n">
        <v>1</v>
      </c>
      <c r="D24" s="7" t="n">
        <v>2.7183</v>
      </c>
      <c r="E24" s="8" t="n">
        <v>4.25E-018</v>
      </c>
      <c r="F24" s="7" t="n">
        <v>1.9</v>
      </c>
      <c r="G24" s="8" t="n">
        <v>1.3882E-009</v>
      </c>
      <c r="H24" s="7" t="s">
        <v>46</v>
      </c>
    </row>
    <row r="25" customFormat="false" ht="14.25" hidden="false" customHeight="false" outlineLevel="0" collapsed="false">
      <c r="A25" s="7" t="s">
        <v>52</v>
      </c>
      <c r="B25" s="7" t="n">
        <v>-0.085386</v>
      </c>
      <c r="C25" s="7" t="n">
        <v>1</v>
      </c>
      <c r="D25" s="7" t="n">
        <v>0.95484</v>
      </c>
      <c r="E25" s="7" t="n">
        <v>0.010264</v>
      </c>
      <c r="F25" s="7" t="n">
        <v>0.98695</v>
      </c>
      <c r="G25" s="7" t="n">
        <v>0.012436</v>
      </c>
      <c r="H25" s="7" t="s">
        <v>53</v>
      </c>
    </row>
    <row r="26" customFormat="false" ht="14.25" hidden="false" customHeight="false" outlineLevel="0" collapsed="false">
      <c r="A26" s="7" t="s">
        <v>54</v>
      </c>
      <c r="B26" s="7" t="n">
        <v>0.43272</v>
      </c>
      <c r="C26" s="7" t="n">
        <v>1</v>
      </c>
      <c r="D26" s="7" t="n">
        <v>1.7511</v>
      </c>
      <c r="E26" s="8" t="n">
        <v>6.3556E-010</v>
      </c>
      <c r="F26" s="7" t="n">
        <v>1.2641</v>
      </c>
      <c r="G26" s="8" t="n">
        <v>2.1055E-005</v>
      </c>
      <c r="H26" s="7" t="s">
        <v>55</v>
      </c>
    </row>
    <row r="27" customFormat="false" ht="14.25" hidden="false" customHeight="false" outlineLevel="0" collapsed="false">
      <c r="A27" s="7" t="s">
        <v>56</v>
      </c>
      <c r="B27" s="7" t="s">
        <v>11</v>
      </c>
      <c r="C27" s="7" t="s">
        <v>11</v>
      </c>
      <c r="D27" s="7" t="s">
        <v>10</v>
      </c>
      <c r="E27" s="8" t="n">
        <v>2.3453E-005</v>
      </c>
      <c r="F27" s="7" t="s">
        <v>10</v>
      </c>
      <c r="G27" s="7" t="n">
        <v>0.00033471</v>
      </c>
      <c r="H27" s="7" t="s">
        <v>57</v>
      </c>
    </row>
    <row r="28" customFormat="false" ht="14.25" hidden="false" customHeight="false" outlineLevel="0" collapsed="false">
      <c r="A28" s="7" t="s">
        <v>58</v>
      </c>
      <c r="B28" s="7" t="n">
        <v>0.35965</v>
      </c>
      <c r="C28" s="7" t="n">
        <v>1</v>
      </c>
      <c r="D28" s="7" t="n">
        <v>1.0744</v>
      </c>
      <c r="E28" s="7" t="n">
        <v>0.00021018</v>
      </c>
      <c r="F28" s="7" t="n">
        <v>0.65946</v>
      </c>
      <c r="G28" s="7" t="n">
        <v>0.086638</v>
      </c>
      <c r="H28" s="7" t="s">
        <v>59</v>
      </c>
    </row>
    <row r="29" customFormat="false" ht="14.25" hidden="false" customHeight="false" outlineLevel="0" collapsed="false">
      <c r="A29" s="7" t="s">
        <v>60</v>
      </c>
      <c r="B29" s="7" t="n">
        <v>1.206</v>
      </c>
      <c r="C29" s="7" t="n">
        <v>0.14915</v>
      </c>
      <c r="D29" s="7" t="n">
        <v>2.1912</v>
      </c>
      <c r="E29" s="7" t="n">
        <v>0.00012958</v>
      </c>
      <c r="F29" s="7" t="n">
        <v>0.93085</v>
      </c>
      <c r="G29" s="7" t="n">
        <v>0.69878</v>
      </c>
      <c r="H29" s="7" t="s">
        <v>61</v>
      </c>
    </row>
    <row r="30" customFormat="false" ht="14.25" hidden="false" customHeight="false" outlineLevel="0" collapsed="false">
      <c r="A30" s="7" t="s">
        <v>62</v>
      </c>
      <c r="B30" s="7" t="n">
        <v>0.68653</v>
      </c>
      <c r="C30" s="7" t="n">
        <v>0.1257</v>
      </c>
      <c r="D30" s="7" t="n">
        <v>1.0526</v>
      </c>
      <c r="E30" s="7" t="n">
        <v>0.00088948</v>
      </c>
      <c r="F30" s="7" t="n">
        <v>0.31476</v>
      </c>
      <c r="G30" s="7" t="n">
        <v>1</v>
      </c>
      <c r="H30" s="7" t="s">
        <v>63</v>
      </c>
    </row>
    <row r="31" customFormat="false" ht="14.25" hidden="false" customHeight="false" outlineLevel="0" collapsed="false">
      <c r="A31" s="7" t="s">
        <v>64</v>
      </c>
      <c r="B31" s="7" t="n">
        <v>0.32514</v>
      </c>
      <c r="C31" s="7" t="n">
        <v>1</v>
      </c>
      <c r="D31" s="7" t="n">
        <v>1.4068</v>
      </c>
      <c r="E31" s="7" t="n">
        <v>0.042473</v>
      </c>
      <c r="F31" s="7" t="n">
        <v>1.0253</v>
      </c>
      <c r="G31" s="7" t="n">
        <v>0.53625</v>
      </c>
      <c r="H31" s="7" t="s">
        <v>65</v>
      </c>
    </row>
    <row r="32" customFormat="false" ht="14.25" hidden="false" customHeight="false" outlineLevel="0" collapsed="false">
      <c r="A32" s="7" t="s">
        <v>66</v>
      </c>
      <c r="B32" s="7" t="n">
        <v>0.2978</v>
      </c>
      <c r="C32" s="7" t="n">
        <v>1</v>
      </c>
      <c r="D32" s="7" t="n">
        <v>0.93528</v>
      </c>
      <c r="E32" s="7" t="n">
        <v>0.0053055</v>
      </c>
      <c r="F32" s="7" t="n">
        <v>0.58233</v>
      </c>
      <c r="G32" s="7" t="n">
        <v>0.36976</v>
      </c>
      <c r="H32" s="7" t="s">
        <v>67</v>
      </c>
    </row>
    <row r="33" customFormat="false" ht="14.25" hidden="false" customHeight="false" outlineLevel="0" collapsed="false">
      <c r="A33" s="7" t="s">
        <v>68</v>
      </c>
      <c r="B33" s="7" t="n">
        <v>0.58175</v>
      </c>
      <c r="C33" s="7" t="n">
        <v>0.49999</v>
      </c>
      <c r="D33" s="7" t="n">
        <v>1.394</v>
      </c>
      <c r="E33" s="7" t="n">
        <v>0.0021055</v>
      </c>
      <c r="F33" s="7" t="n">
        <v>0.7604</v>
      </c>
      <c r="G33" s="7" t="n">
        <v>0.070372</v>
      </c>
      <c r="H33" s="7" t="s">
        <v>69</v>
      </c>
    </row>
    <row r="34" customFormat="false" ht="14.25" hidden="false" customHeight="false" outlineLevel="0" collapsed="false">
      <c r="A34" s="7" t="s">
        <v>70</v>
      </c>
      <c r="B34" s="7" t="n">
        <v>0.74981</v>
      </c>
      <c r="C34" s="7" t="n">
        <v>0.15425</v>
      </c>
      <c r="D34" s="7" t="n">
        <v>0.75779</v>
      </c>
      <c r="E34" s="7" t="n">
        <v>0.034048</v>
      </c>
      <c r="F34" s="7" t="n">
        <v>-0.04514</v>
      </c>
      <c r="G34" s="7" t="n">
        <v>1</v>
      </c>
      <c r="H34" s="7" t="s">
        <v>71</v>
      </c>
    </row>
    <row r="35" customFormat="false" ht="14.25" hidden="false" customHeight="false" outlineLevel="0" collapsed="false">
      <c r="A35" s="7" t="s">
        <v>72</v>
      </c>
      <c r="B35" s="7" t="n">
        <v>-1.4468</v>
      </c>
      <c r="C35" s="7" t="n">
        <v>0.0003293</v>
      </c>
      <c r="D35" s="7" t="n">
        <v>0.57884</v>
      </c>
      <c r="E35" s="7" t="n">
        <v>0.88277</v>
      </c>
      <c r="F35" s="7" t="n">
        <v>1.9696</v>
      </c>
      <c r="G35" s="7" t="n">
        <v>0.0013829</v>
      </c>
      <c r="H35" s="7" t="s">
        <v>53</v>
      </c>
    </row>
    <row r="36" customFormat="false" ht="14.25" hidden="false" customHeight="false" outlineLevel="0" collapsed="false">
      <c r="A36" s="7" t="s">
        <v>73</v>
      </c>
      <c r="B36" s="7" t="n">
        <v>-1.6113</v>
      </c>
      <c r="C36" s="7" t="n">
        <v>0.00010123</v>
      </c>
      <c r="D36" s="7" t="n">
        <v>-0.18439</v>
      </c>
      <c r="E36" s="7" t="n">
        <v>1</v>
      </c>
      <c r="F36" s="7" t="n">
        <v>1.3728</v>
      </c>
      <c r="G36" s="7" t="n">
        <v>0.008001</v>
      </c>
      <c r="H36" s="7" t="s">
        <v>74</v>
      </c>
    </row>
    <row r="37" customFormat="false" ht="14.25" hidden="false" customHeight="false" outlineLevel="0" collapsed="false">
      <c r="A37" s="7" t="s">
        <v>75</v>
      </c>
      <c r="B37" s="7" t="n">
        <v>-1.0843</v>
      </c>
      <c r="C37" s="7" t="n">
        <v>0.011726</v>
      </c>
      <c r="D37" s="7" t="n">
        <v>-0.62322</v>
      </c>
      <c r="E37" s="7" t="n">
        <v>0.67512</v>
      </c>
      <c r="F37" s="7" t="n">
        <v>0.40885</v>
      </c>
      <c r="G37" s="7" t="n">
        <v>1</v>
      </c>
      <c r="H37" s="7" t="s">
        <v>76</v>
      </c>
    </row>
    <row r="38" customFormat="false" ht="14.25" hidden="false" customHeight="false" outlineLevel="0" collapsed="false">
      <c r="A38" s="7" t="s">
        <v>77</v>
      </c>
      <c r="B38" s="7" t="n">
        <v>-1.41</v>
      </c>
      <c r="C38" s="7" t="n">
        <v>0.02319</v>
      </c>
      <c r="D38" s="7" t="n">
        <v>-1.1495</v>
      </c>
      <c r="E38" s="7" t="n">
        <v>0.1719</v>
      </c>
      <c r="F38" s="7" t="n">
        <v>0.20994</v>
      </c>
      <c r="G38" s="7" t="n">
        <v>1</v>
      </c>
      <c r="H38" s="7" t="s">
        <v>78</v>
      </c>
    </row>
    <row r="39" customFormat="false" ht="14.25" hidden="false" customHeight="false" outlineLevel="0" collapsed="false">
      <c r="A39" s="7" t="s">
        <v>79</v>
      </c>
      <c r="B39" s="7" t="n">
        <v>5.566</v>
      </c>
      <c r="C39" s="8" t="n">
        <v>5.1248E-047</v>
      </c>
      <c r="D39" s="7" t="n">
        <v>1.9731</v>
      </c>
      <c r="E39" s="7" t="n">
        <v>0.63833</v>
      </c>
      <c r="F39" s="7" t="n">
        <v>-3.6558</v>
      </c>
      <c r="G39" s="8" t="n">
        <v>2.0013E-028</v>
      </c>
      <c r="H39" s="7" t="s">
        <v>80</v>
      </c>
    </row>
    <row r="40" customFormat="false" ht="14.25" hidden="false" customHeight="false" outlineLevel="0" collapsed="false">
      <c r="A40" s="7" t="s">
        <v>81</v>
      </c>
      <c r="B40" s="7" t="n">
        <v>0.86814</v>
      </c>
      <c r="C40" s="7" t="n">
        <v>0.042069</v>
      </c>
      <c r="D40" s="7" t="n">
        <v>-0.95647</v>
      </c>
      <c r="E40" s="7" t="n">
        <v>0.31584</v>
      </c>
      <c r="F40" s="7" t="n">
        <v>-1.8809</v>
      </c>
      <c r="G40" s="8" t="n">
        <v>3.9155E-015</v>
      </c>
      <c r="H40" s="7" t="s">
        <v>82</v>
      </c>
    </row>
    <row r="41" customFormat="false" ht="14.25" hidden="false" customHeight="false" outlineLevel="0" collapsed="false">
      <c r="A41" s="7" t="s">
        <v>83</v>
      </c>
      <c r="B41" s="7" t="n">
        <v>0.98029</v>
      </c>
      <c r="C41" s="7" t="n">
        <v>0.0096731</v>
      </c>
      <c r="D41" s="7" t="n">
        <v>0.28539</v>
      </c>
      <c r="E41" s="7" t="n">
        <v>1</v>
      </c>
      <c r="F41" s="7" t="n">
        <v>-0.74646</v>
      </c>
      <c r="G41" s="7" t="n">
        <v>0.19504</v>
      </c>
      <c r="H41" s="7" t="s">
        <v>84</v>
      </c>
    </row>
    <row r="42" customFormat="false" ht="14.25" hidden="false" customHeight="false" outlineLevel="0" collapsed="false">
      <c r="A42" s="7" t="s">
        <v>85</v>
      </c>
      <c r="B42" s="7" t="n">
        <v>1.4851</v>
      </c>
      <c r="C42" s="7" t="n">
        <v>0.0044673</v>
      </c>
      <c r="D42" s="7" t="n">
        <v>2.616</v>
      </c>
      <c r="E42" s="7" t="n">
        <v>0.085811</v>
      </c>
      <c r="F42" s="7" t="n">
        <v>1.0776</v>
      </c>
      <c r="G42" s="7" t="n">
        <v>1</v>
      </c>
      <c r="H42" s="7" t="s">
        <v>86</v>
      </c>
    </row>
    <row r="43" customFormat="false" ht="14.25" hidden="false" customHeight="false" outlineLevel="0" collapsed="false">
      <c r="A43" s="7" t="s">
        <v>87</v>
      </c>
      <c r="B43" s="7" t="n">
        <v>0.91624</v>
      </c>
      <c r="C43" s="7" t="n">
        <v>0.026742</v>
      </c>
      <c r="D43" s="7" t="n">
        <v>0.69869</v>
      </c>
      <c r="E43" s="7" t="n">
        <v>0.37814</v>
      </c>
      <c r="F43" s="7" t="n">
        <v>-0.27537</v>
      </c>
      <c r="G43" s="7" t="n">
        <v>1</v>
      </c>
      <c r="H43" s="7" t="s">
        <v>69</v>
      </c>
    </row>
    <row r="44" customFormat="false" ht="14.25" hidden="false" customHeight="false" outlineLevel="0" collapsed="false">
      <c r="A44" s="7" t="s">
        <v>88</v>
      </c>
      <c r="B44" s="7" t="n">
        <v>1.6375</v>
      </c>
      <c r="C44" s="8" t="n">
        <v>5.9739E-005</v>
      </c>
      <c r="D44" s="7" t="n">
        <v>0.83482</v>
      </c>
      <c r="E44" s="7" t="n">
        <v>0.54935</v>
      </c>
      <c r="F44" s="7" t="n">
        <v>-0.85403</v>
      </c>
      <c r="G44" s="7" t="n">
        <v>0.44962</v>
      </c>
      <c r="H44" s="7" t="s">
        <v>89</v>
      </c>
    </row>
    <row r="45" customFormat="false" ht="14.25" hidden="false" customHeight="false" outlineLevel="0" collapsed="false">
      <c r="A45" s="7" t="s">
        <v>90</v>
      </c>
      <c r="B45" s="7" t="n">
        <v>1.4253</v>
      </c>
      <c r="C45" s="7" t="n">
        <v>0.0019481</v>
      </c>
      <c r="D45" s="7" t="n">
        <v>0.75877</v>
      </c>
      <c r="E45" s="7" t="n">
        <v>0.3832</v>
      </c>
      <c r="F45" s="7" t="n">
        <v>-0.72157</v>
      </c>
      <c r="G45" s="7" t="n">
        <v>0.26777</v>
      </c>
      <c r="H45" s="7" t="s">
        <v>50</v>
      </c>
    </row>
    <row r="46" customFormat="false" ht="14.25" hidden="false" customHeight="false" outlineLevel="0" collapsed="false">
      <c r="A46" s="7" t="s">
        <v>91</v>
      </c>
      <c r="B46" s="7" t="n">
        <v>1.2284</v>
      </c>
      <c r="C46" s="7" t="n">
        <v>0.037889</v>
      </c>
      <c r="D46" s="7" t="n">
        <v>0.04021</v>
      </c>
      <c r="E46" s="7" t="n">
        <v>1</v>
      </c>
      <c r="F46" s="7" t="n">
        <v>-1.2466</v>
      </c>
      <c r="G46" s="7" t="n">
        <v>0.25447</v>
      </c>
      <c r="H46" s="7" t="s">
        <v>92</v>
      </c>
    </row>
    <row r="47" customFormat="false" ht="14.25" hidden="false" customHeight="false" outlineLevel="0" collapsed="false">
      <c r="A47" s="5" t="s">
        <v>93</v>
      </c>
      <c r="B47" s="5" t="n">
        <v>0.92406</v>
      </c>
      <c r="C47" s="5" t="n">
        <v>0.025876</v>
      </c>
      <c r="D47" s="5" t="n">
        <v>0.32188</v>
      </c>
      <c r="E47" s="5" t="n">
        <v>1</v>
      </c>
      <c r="F47" s="5" t="n">
        <v>-0.66107</v>
      </c>
      <c r="G47" s="5" t="n">
        <v>0.28211</v>
      </c>
      <c r="H47" s="9" t="s">
        <v>94</v>
      </c>
    </row>
    <row r="48" customFormat="false" ht="14.25" hidden="false" customHeight="false" outlineLevel="0" collapsed="false">
      <c r="A48" s="5" t="s">
        <v>95</v>
      </c>
      <c r="B48" s="5" t="n">
        <v>1.6314</v>
      </c>
      <c r="C48" s="5" t="n">
        <v>0.00037811</v>
      </c>
      <c r="D48" s="5" t="n">
        <v>1.6545</v>
      </c>
      <c r="E48" s="5" t="n">
        <v>0.20955</v>
      </c>
      <c r="F48" s="5" t="n">
        <v>-0.038674</v>
      </c>
      <c r="G48" s="5" t="n">
        <v>1</v>
      </c>
      <c r="H48" s="5" t="s">
        <v>96</v>
      </c>
    </row>
    <row r="49" customFormat="false" ht="14.25" hidden="false" customHeight="false" outlineLevel="0" collapsed="false">
      <c r="A49" s="5" t="s">
        <v>97</v>
      </c>
      <c r="B49" s="5" t="n">
        <v>1.8086</v>
      </c>
      <c r="C49" s="5" t="n">
        <v>1</v>
      </c>
      <c r="D49" s="5" t="n">
        <v>4.8356</v>
      </c>
      <c r="E49" s="5" t="n">
        <v>0.017998</v>
      </c>
      <c r="F49" s="5" t="n">
        <v>2.9469</v>
      </c>
      <c r="G49" s="5" t="n">
        <v>0.26155</v>
      </c>
      <c r="H49" s="5" t="s">
        <v>98</v>
      </c>
    </row>
    <row r="50" customFormat="false" ht="14.25" hidden="false" customHeight="false" outlineLevel="0" collapsed="false">
      <c r="A50" s="5" t="s">
        <v>99</v>
      </c>
      <c r="B50" s="5" t="n">
        <v>1.6238</v>
      </c>
      <c r="C50" s="5" t="n">
        <v>1</v>
      </c>
      <c r="D50" s="5" t="n">
        <v>5.2268</v>
      </c>
      <c r="E50" s="5" t="n">
        <v>0.00066926</v>
      </c>
      <c r="F50" s="5" t="n">
        <v>3.5329</v>
      </c>
      <c r="G50" s="5" t="n">
        <v>0.044055</v>
      </c>
      <c r="H50" s="5" t="s">
        <v>98</v>
      </c>
    </row>
    <row r="51" customFormat="false" ht="14.25" hidden="false" customHeight="false" outlineLevel="0" collapsed="false">
      <c r="A51" s="5" t="s">
        <v>100</v>
      </c>
      <c r="B51" s="5" t="n">
        <v>1.2514</v>
      </c>
      <c r="C51" s="5" t="n">
        <v>0.00040427</v>
      </c>
      <c r="D51" s="5" t="n">
        <v>0.97439</v>
      </c>
      <c r="E51" s="5" t="n">
        <v>0.0073884</v>
      </c>
      <c r="F51" s="5" t="n">
        <v>-0.33373</v>
      </c>
      <c r="G51" s="5" t="n">
        <v>1</v>
      </c>
      <c r="H51" s="5" t="s">
        <v>101</v>
      </c>
    </row>
    <row r="52" customFormat="false" ht="14.25" hidden="false" customHeight="false" outlineLevel="0" collapsed="false">
      <c r="A52" s="5" t="s">
        <v>102</v>
      </c>
      <c r="B52" s="5" t="n">
        <v>2.8742</v>
      </c>
      <c r="C52" s="5" t="n">
        <v>0.024004</v>
      </c>
      <c r="D52" s="5" t="n">
        <v>2.4183</v>
      </c>
      <c r="E52" s="5" t="n">
        <v>0.6798</v>
      </c>
      <c r="F52" s="5" t="n">
        <v>-0.50768</v>
      </c>
      <c r="G52" s="5" t="n">
        <v>1</v>
      </c>
      <c r="H52" s="5" t="s">
        <v>103</v>
      </c>
    </row>
    <row r="53" customFormat="false" ht="14.25" hidden="false" customHeight="false" outlineLevel="0" collapsed="false">
      <c r="A53" s="5" t="s">
        <v>104</v>
      </c>
      <c r="B53" s="5" t="n">
        <v>-0.21743</v>
      </c>
      <c r="C53" s="5" t="n">
        <v>1</v>
      </c>
      <c r="D53" s="5" t="n">
        <v>-1.046</v>
      </c>
      <c r="E53" s="5" t="n">
        <v>0.047073</v>
      </c>
      <c r="F53" s="5" t="n">
        <v>-0.87929</v>
      </c>
      <c r="G53" s="5" t="n">
        <v>1</v>
      </c>
      <c r="H53" s="5" t="s">
        <v>105</v>
      </c>
    </row>
    <row r="54" customFormat="false" ht="14.25" hidden="false" customHeight="false" outlineLevel="0" collapsed="false">
      <c r="A54" s="5" t="s">
        <v>106</v>
      </c>
      <c r="B54" s="5" t="n">
        <v>2.8447</v>
      </c>
      <c r="C54" s="5" t="n">
        <v>0.010558</v>
      </c>
      <c r="D54" s="5" t="n">
        <v>2.078</v>
      </c>
      <c r="E54" s="5" t="n">
        <v>0.57133</v>
      </c>
      <c r="F54" s="5" t="n">
        <v>-0.81048</v>
      </c>
      <c r="G54" s="5" t="n">
        <v>1</v>
      </c>
      <c r="H54" s="5" t="s">
        <v>107</v>
      </c>
    </row>
    <row r="55" customFormat="false" ht="14.25" hidden="false" customHeight="false" outlineLevel="0" collapsed="false">
      <c r="A55" s="5" t="s">
        <v>108</v>
      </c>
      <c r="B55" s="5" t="n">
        <v>-0.60118</v>
      </c>
      <c r="C55" s="5" t="n">
        <v>1</v>
      </c>
      <c r="D55" s="5" t="n">
        <v>-1.291</v>
      </c>
      <c r="E55" s="5" t="n">
        <v>0.048551</v>
      </c>
      <c r="F55" s="5" t="n">
        <v>-0.73834</v>
      </c>
      <c r="G55" s="5" t="n">
        <v>1</v>
      </c>
      <c r="H55" s="5" t="s">
        <v>109</v>
      </c>
    </row>
    <row r="56" customFormat="false" ht="14.25" hidden="false" customHeight="false" outlineLevel="0" collapsed="false">
      <c r="A56" s="5" t="s">
        <v>110</v>
      </c>
      <c r="B56" s="5" t="n">
        <v>0.873</v>
      </c>
      <c r="C56" s="5" t="n">
        <v>0.035871</v>
      </c>
      <c r="D56" s="5" t="n">
        <v>-0.51785</v>
      </c>
      <c r="E56" s="5" t="n">
        <v>1</v>
      </c>
      <c r="F56" s="5" t="n">
        <v>-1.4451</v>
      </c>
      <c r="G56" s="6" t="n">
        <v>9.8528E-005</v>
      </c>
      <c r="H56" s="5" t="s">
        <v>111</v>
      </c>
    </row>
    <row r="57" customFormat="false" ht="14.25" hidden="false" customHeight="false" outlineLevel="0" collapsed="false">
      <c r="A57" s="5" t="s">
        <v>112</v>
      </c>
      <c r="B57" s="5" t="n">
        <v>-1.0326</v>
      </c>
      <c r="C57" s="5" t="n">
        <v>0.0094895</v>
      </c>
      <c r="D57" s="5" t="n">
        <v>-1.4764</v>
      </c>
      <c r="E57" s="6" t="n">
        <v>1.3648E-005</v>
      </c>
      <c r="F57" s="5" t="n">
        <v>-0.49907</v>
      </c>
      <c r="G57" s="5" t="n">
        <v>1</v>
      </c>
      <c r="H57" s="5" t="s">
        <v>113</v>
      </c>
    </row>
    <row r="58" customFormat="false" ht="14.25" hidden="false" customHeight="false" outlineLevel="0" collapsed="false">
      <c r="A58" s="5" t="s">
        <v>114</v>
      </c>
      <c r="B58" s="5" t="n">
        <v>2.0326</v>
      </c>
      <c r="C58" s="5" t="n">
        <v>0.011253</v>
      </c>
      <c r="D58" s="5" t="n">
        <v>1.8804</v>
      </c>
      <c r="E58" s="5" t="n">
        <v>0.032984</v>
      </c>
      <c r="F58" s="5" t="n">
        <v>-0.21193</v>
      </c>
      <c r="G58" s="5" t="n">
        <v>1</v>
      </c>
      <c r="H58" s="5" t="s">
        <v>115</v>
      </c>
    </row>
    <row r="59" customFormat="false" ht="14.25" hidden="false" customHeight="false" outlineLevel="0" collapsed="false">
      <c r="A59" s="5" t="s">
        <v>116</v>
      </c>
      <c r="B59" s="5" t="n">
        <v>1.998</v>
      </c>
      <c r="C59" s="5" t="n">
        <v>0.00038947</v>
      </c>
      <c r="D59" s="5" t="n">
        <v>0.71079</v>
      </c>
      <c r="E59" s="5" t="n">
        <v>1</v>
      </c>
      <c r="F59" s="5" t="n">
        <v>-1.3463</v>
      </c>
      <c r="G59" s="5" t="n">
        <v>0.71205</v>
      </c>
      <c r="H59" s="5" t="s">
        <v>115</v>
      </c>
    </row>
    <row r="60" customFormat="false" ht="14.25" hidden="false" customHeight="false" outlineLevel="0" collapsed="false">
      <c r="A60" s="5" t="s">
        <v>117</v>
      </c>
      <c r="B60" s="5" t="n">
        <v>2.3445</v>
      </c>
      <c r="C60" s="5" t="n">
        <v>0.021387</v>
      </c>
      <c r="D60" s="5" t="n">
        <v>2.1897</v>
      </c>
      <c r="E60" s="5" t="n">
        <v>0.94742</v>
      </c>
      <c r="F60" s="5" t="n">
        <v>-0.22049</v>
      </c>
      <c r="G60" s="5" t="n">
        <v>1</v>
      </c>
      <c r="H60" s="5" t="s">
        <v>118</v>
      </c>
    </row>
    <row r="61" customFormat="false" ht="14.25" hidden="false" customHeight="false" outlineLevel="0" collapsed="false">
      <c r="A61" s="5" t="s">
        <v>119</v>
      </c>
      <c r="B61" s="5" t="n">
        <v>2.6397</v>
      </c>
      <c r="C61" s="6" t="n">
        <v>2.5508E-008</v>
      </c>
      <c r="D61" s="5" t="n">
        <v>1.1795</v>
      </c>
      <c r="E61" s="5" t="n">
        <v>0.17299</v>
      </c>
      <c r="F61" s="5" t="n">
        <v>-1.5242</v>
      </c>
      <c r="G61" s="5" t="n">
        <v>0.00023288</v>
      </c>
      <c r="H61" s="5" t="s">
        <v>120</v>
      </c>
    </row>
    <row r="62" customFormat="false" ht="14.25" hidden="false" customHeight="false" outlineLevel="0" collapsed="false">
      <c r="A62" s="5" t="s">
        <v>121</v>
      </c>
      <c r="B62" s="5" t="n">
        <v>1.347</v>
      </c>
      <c r="C62" s="5" t="n">
        <v>0.0032602</v>
      </c>
      <c r="D62" s="5" t="n">
        <v>0.46634</v>
      </c>
      <c r="E62" s="5" t="n">
        <v>1</v>
      </c>
      <c r="F62" s="5" t="n">
        <v>-0.94044</v>
      </c>
      <c r="G62" s="5" t="n">
        <v>0.0077478</v>
      </c>
      <c r="H62" s="5" t="s">
        <v>120</v>
      </c>
    </row>
    <row r="63" customFormat="false" ht="14.25" hidden="false" customHeight="false" outlineLevel="0" collapsed="false">
      <c r="A63" s="5" t="s">
        <v>122</v>
      </c>
      <c r="B63" s="5" t="n">
        <v>0.97079</v>
      </c>
      <c r="C63" s="5" t="n">
        <v>0.0075632</v>
      </c>
      <c r="D63" s="5" t="n">
        <v>0.053311</v>
      </c>
      <c r="E63" s="5" t="n">
        <v>1</v>
      </c>
      <c r="F63" s="5" t="n">
        <v>-0.97481</v>
      </c>
      <c r="G63" s="5" t="n">
        <v>0.00010563</v>
      </c>
      <c r="H63" s="5" t="s">
        <v>123</v>
      </c>
    </row>
    <row r="64" customFormat="false" ht="14.25" hidden="false" customHeight="false" outlineLevel="0" collapsed="false">
      <c r="A64" s="5" t="s">
        <v>124</v>
      </c>
      <c r="B64" s="5" t="n">
        <v>1.4275</v>
      </c>
      <c r="C64" s="6" t="n">
        <v>1.9792E-006</v>
      </c>
      <c r="D64" s="5" t="n">
        <v>1.2322</v>
      </c>
      <c r="E64" s="6" t="n">
        <v>3.3623E-006</v>
      </c>
      <c r="F64" s="5" t="n">
        <v>-0.25033</v>
      </c>
      <c r="G64" s="5" t="n">
        <v>1</v>
      </c>
      <c r="H64" s="5" t="s">
        <v>125</v>
      </c>
    </row>
    <row r="65" customFormat="false" ht="14.25" hidden="false" customHeight="false" outlineLevel="0" collapsed="false">
      <c r="A65" s="5" t="s">
        <v>126</v>
      </c>
      <c r="B65" s="5" t="n">
        <v>1.9808</v>
      </c>
      <c r="C65" s="6" t="n">
        <v>6.2352E-007</v>
      </c>
      <c r="D65" s="5" t="n">
        <v>0.82972</v>
      </c>
      <c r="E65" s="5" t="n">
        <v>0.078964</v>
      </c>
      <c r="F65" s="5" t="n">
        <v>-1.208</v>
      </c>
      <c r="G65" s="6" t="n">
        <v>2.9961E-005</v>
      </c>
      <c r="H65" s="5" t="s">
        <v>127</v>
      </c>
    </row>
    <row r="66" customFormat="false" ht="14.25" hidden="false" customHeight="false" outlineLevel="0" collapsed="false">
      <c r="A66" s="5" t="s">
        <v>128</v>
      </c>
      <c r="B66" s="5" t="n">
        <v>2.9789</v>
      </c>
      <c r="C66" s="6" t="n">
        <v>2.816E-009</v>
      </c>
      <c r="D66" s="5" t="n">
        <v>1.4761</v>
      </c>
      <c r="E66" s="5" t="n">
        <v>0.27484</v>
      </c>
      <c r="F66" s="5" t="n">
        <v>-1.5503</v>
      </c>
      <c r="G66" s="5" t="n">
        <v>0.012581</v>
      </c>
      <c r="H66" s="5" t="s">
        <v>129</v>
      </c>
    </row>
    <row r="67" customFormat="false" ht="14.25" hidden="false" customHeight="false" outlineLevel="0" collapsed="false">
      <c r="A67" s="5" t="s">
        <v>130</v>
      </c>
      <c r="B67" s="5" t="n">
        <v>0.87513</v>
      </c>
      <c r="C67" s="5" t="n">
        <v>0.026856</v>
      </c>
      <c r="D67" s="5" t="n">
        <v>-0.56224</v>
      </c>
      <c r="E67" s="5" t="n">
        <v>0.4601</v>
      </c>
      <c r="F67" s="5" t="n">
        <v>-1.4924</v>
      </c>
      <c r="G67" s="6" t="n">
        <v>7.3836E-008</v>
      </c>
      <c r="H67" s="5" t="s">
        <v>131</v>
      </c>
    </row>
    <row r="68" customFormat="false" ht="14.25" hidden="false" customHeight="false" outlineLevel="0" collapsed="false">
      <c r="A68" s="5" t="s">
        <v>132</v>
      </c>
      <c r="B68" s="5" t="n">
        <v>1.5095</v>
      </c>
      <c r="C68" s="5" t="n">
        <v>0.00047592</v>
      </c>
      <c r="D68" s="5" t="n">
        <v>0.31722</v>
      </c>
      <c r="E68" s="5" t="n">
        <v>1</v>
      </c>
      <c r="F68" s="5" t="n">
        <v>-1.2521</v>
      </c>
      <c r="G68" s="6" t="n">
        <v>1.938E-006</v>
      </c>
      <c r="H68" s="5" t="s">
        <v>133</v>
      </c>
    </row>
    <row r="69" customFormat="false" ht="14.25" hidden="false" customHeight="false" outlineLevel="0" collapsed="false">
      <c r="A69" s="5" t="s">
        <v>134</v>
      </c>
      <c r="B69" s="5" t="n">
        <v>0.92986</v>
      </c>
      <c r="C69" s="5" t="n">
        <v>0.033262</v>
      </c>
      <c r="D69" s="5" t="n">
        <v>1.3387</v>
      </c>
      <c r="E69" s="5" t="n">
        <v>0.11651</v>
      </c>
      <c r="F69" s="5" t="n">
        <v>0.35242</v>
      </c>
      <c r="G69" s="5" t="n">
        <v>1</v>
      </c>
      <c r="H69" s="5" t="s">
        <v>135</v>
      </c>
    </row>
    <row r="70" customFormat="false" ht="14.25" hidden="false" customHeight="false" outlineLevel="0" collapsed="false">
      <c r="A70" s="5" t="s">
        <v>136</v>
      </c>
      <c r="B70" s="5" t="n">
        <v>1.1017</v>
      </c>
      <c r="C70" s="5" t="n">
        <v>0.0033166</v>
      </c>
      <c r="D70" s="5" t="n">
        <v>0.12976</v>
      </c>
      <c r="E70" s="5" t="n">
        <v>1</v>
      </c>
      <c r="F70" s="5" t="n">
        <v>-1.0282</v>
      </c>
      <c r="G70" s="5" t="n">
        <v>0.0014623</v>
      </c>
      <c r="H70" s="5" t="s">
        <v>137</v>
      </c>
    </row>
    <row r="71" customFormat="false" ht="14.25" hidden="false" customHeight="false" outlineLevel="0" collapsed="false">
      <c r="A71" s="5" t="s">
        <v>138</v>
      </c>
      <c r="B71" s="5" t="n">
        <v>4.9259</v>
      </c>
      <c r="C71" s="6" t="n">
        <v>3.7701E-008</v>
      </c>
      <c r="D71" s="5" t="n">
        <v>3.381</v>
      </c>
      <c r="E71" s="5" t="n">
        <v>0.3295</v>
      </c>
      <c r="F71" s="5" t="n">
        <v>-1.595</v>
      </c>
      <c r="G71" s="5" t="n">
        <v>0.57305</v>
      </c>
      <c r="H71" s="5" t="s">
        <v>139</v>
      </c>
    </row>
    <row r="72" customFormat="false" ht="14.25" hidden="false" customHeight="false" outlineLevel="0" collapsed="false">
      <c r="A72" s="5" t="s">
        <v>140</v>
      </c>
      <c r="B72" s="5" t="n">
        <v>3.8998</v>
      </c>
      <c r="C72" s="5" t="n">
        <v>0.001002</v>
      </c>
      <c r="D72" s="5" t="n">
        <v>-0.6122</v>
      </c>
      <c r="E72" s="5" t="n">
        <v>1</v>
      </c>
      <c r="F72" s="5" t="n">
        <v>-4.5915</v>
      </c>
      <c r="G72" s="5" t="n">
        <v>0.0187</v>
      </c>
      <c r="H72" s="5" t="s">
        <v>139</v>
      </c>
    </row>
    <row r="73" customFormat="false" ht="14.25" hidden="false" customHeight="false" outlineLevel="0" collapsed="false">
      <c r="A73" s="5" t="s">
        <v>141</v>
      </c>
      <c r="B73" s="5" t="n">
        <v>-1.3859</v>
      </c>
      <c r="C73" s="5" t="n">
        <v>0.011078</v>
      </c>
      <c r="D73" s="5" t="n">
        <v>-1.3832</v>
      </c>
      <c r="E73" s="5" t="n">
        <v>0.0016107</v>
      </c>
      <c r="F73" s="5" t="n">
        <v>-0.045479</v>
      </c>
      <c r="G73" s="5" t="n">
        <v>1</v>
      </c>
      <c r="H73" s="5" t="s">
        <v>142</v>
      </c>
    </row>
    <row r="74" customFormat="false" ht="14.25" hidden="false" customHeight="false" outlineLevel="0" collapsed="false">
      <c r="A74" s="5" t="s">
        <v>143</v>
      </c>
      <c r="B74" s="5" t="n">
        <v>2.3463</v>
      </c>
      <c r="C74" s="5" t="n">
        <v>0.0018047</v>
      </c>
      <c r="D74" s="5" t="n">
        <v>3.6713</v>
      </c>
      <c r="E74" s="5" t="n">
        <v>0.011782</v>
      </c>
      <c r="F74" s="5" t="n">
        <v>1.2671</v>
      </c>
      <c r="G74" s="5" t="n">
        <v>1</v>
      </c>
      <c r="H74" s="5" t="s">
        <v>144</v>
      </c>
    </row>
    <row r="75" customFormat="false" ht="14.25" hidden="false" customHeight="false" outlineLevel="0" collapsed="false">
      <c r="A75" s="5" t="s">
        <v>145</v>
      </c>
      <c r="B75" s="5" t="n">
        <v>1.8994</v>
      </c>
      <c r="C75" s="5" t="n">
        <v>0.00070521</v>
      </c>
      <c r="D75" s="5" t="n">
        <v>2.4706</v>
      </c>
      <c r="E75" s="5" t="n">
        <v>0.0070055</v>
      </c>
      <c r="F75" s="5" t="n">
        <v>0.5201</v>
      </c>
      <c r="G75" s="5" t="n">
        <v>1</v>
      </c>
      <c r="H75" s="5" t="s">
        <v>146</v>
      </c>
    </row>
    <row r="76" customFormat="false" ht="14.25" hidden="false" customHeight="false" outlineLevel="0" collapsed="false">
      <c r="A76" s="5" t="s">
        <v>147</v>
      </c>
      <c r="B76" s="5" t="n">
        <v>1.4303</v>
      </c>
      <c r="C76" s="5" t="n">
        <v>0.11886</v>
      </c>
      <c r="D76" s="5" t="n">
        <v>1.9039</v>
      </c>
      <c r="E76" s="5" t="n">
        <v>0.043376</v>
      </c>
      <c r="F76" s="5" t="n">
        <v>0.42259</v>
      </c>
      <c r="G76" s="5" t="n">
        <v>1</v>
      </c>
      <c r="H76" s="5" t="s">
        <v>148</v>
      </c>
    </row>
    <row r="77" customFormat="false" ht="14.25" hidden="false" customHeight="false" outlineLevel="0" collapsed="false">
      <c r="A77" s="5" t="s">
        <v>149</v>
      </c>
      <c r="B77" s="5" t="n">
        <v>-1.8471</v>
      </c>
      <c r="C77" s="5" t="n">
        <v>0.21193</v>
      </c>
      <c r="D77" s="5" t="n">
        <v>-2.772</v>
      </c>
      <c r="E77" s="5" t="n">
        <v>0.0060499</v>
      </c>
      <c r="F77" s="5" t="n">
        <v>-0.96471</v>
      </c>
      <c r="G77" s="5" t="n">
        <v>1</v>
      </c>
      <c r="H77" s="5" t="s">
        <v>150</v>
      </c>
    </row>
    <row r="78" customFormat="false" ht="14.25" hidden="false" customHeight="false" outlineLevel="0" collapsed="false">
      <c r="A78" s="5" t="s">
        <v>151</v>
      </c>
      <c r="B78" s="5" t="n">
        <v>1.6764</v>
      </c>
      <c r="C78" s="5" t="n">
        <v>0.0018262</v>
      </c>
      <c r="D78" s="5" t="n">
        <v>-2.0701</v>
      </c>
      <c r="E78" s="5" t="n">
        <v>0.060755</v>
      </c>
      <c r="F78" s="5" t="n">
        <v>-3.8035</v>
      </c>
      <c r="G78" s="6" t="n">
        <v>1.4733E-016</v>
      </c>
      <c r="H78" s="5" t="s">
        <v>152</v>
      </c>
    </row>
    <row r="79" customFormat="false" ht="14.25" hidden="false" customHeight="false" outlineLevel="0" collapsed="false">
      <c r="A79" s="5" t="s">
        <v>153</v>
      </c>
      <c r="B79" s="5" t="n">
        <v>1.6423</v>
      </c>
      <c r="C79" s="5" t="n">
        <v>0.012083</v>
      </c>
      <c r="D79" s="5" t="n">
        <v>-3.5636</v>
      </c>
      <c r="E79" s="5" t="n">
        <v>0.018436</v>
      </c>
      <c r="F79" s="5" t="n">
        <v>-5.2585</v>
      </c>
      <c r="G79" s="6" t="n">
        <v>2.0282E-009</v>
      </c>
      <c r="H79" s="5" t="s">
        <v>154</v>
      </c>
    </row>
    <row r="80" customFormat="false" ht="14.25" hidden="false" customHeight="false" outlineLevel="0" collapsed="false">
      <c r="A80" s="5" t="s">
        <v>155</v>
      </c>
      <c r="B80" s="5" t="n">
        <v>-2.0186</v>
      </c>
      <c r="C80" s="6" t="n">
        <v>1.0477E-008</v>
      </c>
      <c r="D80" s="5" t="n">
        <v>-2.726</v>
      </c>
      <c r="E80" s="6" t="n">
        <v>2.333E-016</v>
      </c>
      <c r="F80" s="5" t="n">
        <v>-0.75679</v>
      </c>
      <c r="G80" s="5" t="n">
        <v>1</v>
      </c>
      <c r="H80" s="5" t="s">
        <v>156</v>
      </c>
    </row>
    <row r="81" customFormat="false" ht="14.25" hidden="false" customHeight="false" outlineLevel="0" collapsed="false">
      <c r="A81" s="5" t="s">
        <v>157</v>
      </c>
      <c r="B81" s="5" t="n">
        <v>-1.2424</v>
      </c>
      <c r="C81" s="5" t="n">
        <v>0.00012056</v>
      </c>
      <c r="D81" s="5" t="n">
        <v>-1.5028</v>
      </c>
      <c r="E81" s="6" t="n">
        <v>9.3492E-008</v>
      </c>
      <c r="F81" s="5" t="n">
        <v>-0.31567</v>
      </c>
      <c r="G81" s="5" t="n">
        <v>1</v>
      </c>
      <c r="H81" s="5" t="s">
        <v>158</v>
      </c>
    </row>
    <row r="82" customFormat="false" ht="14.25" hidden="false" customHeight="false" outlineLevel="0" collapsed="false">
      <c r="A82" s="5" t="s">
        <v>159</v>
      </c>
      <c r="B82" s="5" t="n">
        <v>0.83498</v>
      </c>
      <c r="C82" s="5" t="n">
        <v>1</v>
      </c>
      <c r="D82" s="5" t="n">
        <v>-1.1067</v>
      </c>
      <c r="E82" s="5" t="n">
        <v>0.0068499</v>
      </c>
      <c r="F82" s="5" t="n">
        <v>-1.9942</v>
      </c>
      <c r="G82" s="5" t="n">
        <v>0.18205</v>
      </c>
      <c r="H82" s="5" t="s">
        <v>160</v>
      </c>
    </row>
    <row r="83" customFormat="false" ht="14.25" hidden="false" customHeight="false" outlineLevel="0" collapsed="false">
      <c r="A83" s="5" t="s">
        <v>161</v>
      </c>
      <c r="B83" s="5" t="n">
        <v>2.4699</v>
      </c>
      <c r="C83" s="6" t="n">
        <v>1.9306E-005</v>
      </c>
      <c r="D83" s="5" t="n">
        <v>2.0474</v>
      </c>
      <c r="E83" s="5" t="n">
        <v>0.038134</v>
      </c>
      <c r="F83" s="5" t="n">
        <v>-0.47761</v>
      </c>
      <c r="G83" s="5" t="n">
        <v>1</v>
      </c>
      <c r="H83" s="5" t="s">
        <v>162</v>
      </c>
    </row>
    <row r="84" customFormat="false" ht="14.25" hidden="false" customHeight="false" outlineLevel="0" collapsed="false">
      <c r="A84" s="5" t="s">
        <v>163</v>
      </c>
      <c r="B84" s="5" t="n">
        <v>-0.45828</v>
      </c>
      <c r="C84" s="5" t="n">
        <v>1</v>
      </c>
      <c r="D84" s="5" t="n">
        <v>-1.404</v>
      </c>
      <c r="E84" s="5" t="n">
        <v>0.040418</v>
      </c>
      <c r="F84" s="5" t="n">
        <v>-1.0041</v>
      </c>
      <c r="G84" s="5" t="n">
        <v>0.00059808</v>
      </c>
      <c r="H84" s="5" t="s">
        <v>164</v>
      </c>
    </row>
    <row r="85" customFormat="false" ht="14.25" hidden="false" customHeight="false" outlineLevel="0" collapsed="false">
      <c r="A85" s="5" t="s">
        <v>165</v>
      </c>
      <c r="B85" s="5" t="n">
        <v>0.91877</v>
      </c>
      <c r="C85" s="5" t="n">
        <v>0.018381</v>
      </c>
      <c r="D85" s="5" t="n">
        <v>0.21976</v>
      </c>
      <c r="E85" s="5" t="n">
        <v>1</v>
      </c>
      <c r="F85" s="5" t="n">
        <v>-0.75843</v>
      </c>
      <c r="G85" s="5" t="n">
        <v>0.020479</v>
      </c>
      <c r="H85" s="5" t="s">
        <v>166</v>
      </c>
    </row>
    <row r="86" customFormat="false" ht="14.25" hidden="false" customHeight="false" outlineLevel="0" collapsed="false">
      <c r="A86" s="5" t="s">
        <v>167</v>
      </c>
      <c r="B86" s="5" t="n">
        <v>2.0191</v>
      </c>
      <c r="C86" s="6" t="n">
        <v>3.1197E-008</v>
      </c>
      <c r="D86" s="5" t="n">
        <v>0.25895</v>
      </c>
      <c r="E86" s="5" t="n">
        <v>1</v>
      </c>
      <c r="F86" s="5" t="n">
        <v>-1.8156</v>
      </c>
      <c r="G86" s="6" t="n">
        <v>3.5749E-008</v>
      </c>
      <c r="H86" s="5" t="s">
        <v>164</v>
      </c>
    </row>
    <row r="87" customFormat="false" ht="14.25" hidden="false" customHeight="false" outlineLevel="0" collapsed="false">
      <c r="A87" s="5" t="s">
        <v>168</v>
      </c>
      <c r="B87" s="5" t="n">
        <v>-1.2639</v>
      </c>
      <c r="C87" s="5" t="n">
        <v>0.00011588</v>
      </c>
      <c r="D87" s="5" t="n">
        <v>-0.0027012</v>
      </c>
      <c r="E87" s="5" t="n">
        <v>1</v>
      </c>
      <c r="F87" s="5" t="n">
        <v>1.2076</v>
      </c>
      <c r="G87" s="6" t="n">
        <v>1.6351E-005</v>
      </c>
      <c r="H87" s="5" t="s">
        <v>169</v>
      </c>
    </row>
    <row r="88" customFormat="false" ht="14.25" hidden="false" customHeight="false" outlineLevel="0" collapsed="false">
      <c r="A88" s="5" t="s">
        <v>170</v>
      </c>
      <c r="B88" s="5" t="n">
        <v>-4.4561</v>
      </c>
      <c r="C88" s="6" t="n">
        <v>2.8915E-010</v>
      </c>
      <c r="D88" s="5" t="n">
        <v>-6.1092</v>
      </c>
      <c r="E88" s="6" t="n">
        <v>2.5237E-016</v>
      </c>
      <c r="F88" s="5" t="n">
        <v>-1.717</v>
      </c>
      <c r="G88" s="5" t="n">
        <v>1</v>
      </c>
      <c r="H88" s="5" t="s">
        <v>171</v>
      </c>
    </row>
    <row r="89" customFormat="false" ht="14.25" hidden="false" customHeight="false" outlineLevel="0" collapsed="false">
      <c r="A89" s="5" t="s">
        <v>172</v>
      </c>
      <c r="B89" s="5" t="n">
        <v>-1.6622</v>
      </c>
      <c r="C89" s="6" t="n">
        <v>2.45E-005</v>
      </c>
      <c r="D89" s="5" t="n">
        <v>-3.1031</v>
      </c>
      <c r="E89" s="6" t="n">
        <v>1.977E-020</v>
      </c>
      <c r="F89" s="5" t="n">
        <v>-1.4929</v>
      </c>
      <c r="G89" s="5" t="n">
        <v>1</v>
      </c>
      <c r="H89" s="5" t="s">
        <v>173</v>
      </c>
    </row>
    <row r="90" customFormat="false" ht="14.25" hidden="false" customHeight="false" outlineLevel="0" collapsed="false">
      <c r="A90" s="5" t="s">
        <v>174</v>
      </c>
      <c r="B90" s="5" t="n">
        <v>-0.99666</v>
      </c>
      <c r="C90" s="5" t="n">
        <v>0.0076527</v>
      </c>
      <c r="D90" s="5" t="n">
        <v>-0.6359</v>
      </c>
      <c r="E90" s="5" t="n">
        <v>0.19111</v>
      </c>
      <c r="F90" s="5" t="n">
        <v>0.30523</v>
      </c>
      <c r="G90" s="5" t="n">
        <v>1</v>
      </c>
      <c r="H90" s="5" t="s">
        <v>175</v>
      </c>
    </row>
    <row r="91" customFormat="false" ht="14.25" hidden="false" customHeight="false" outlineLevel="0" collapsed="false">
      <c r="A91" s="5" t="s">
        <v>176</v>
      </c>
      <c r="B91" s="5" t="n">
        <v>-0.83476</v>
      </c>
      <c r="C91" s="5" t="n">
        <v>0.047344</v>
      </c>
      <c r="D91" s="5" t="n">
        <v>-0.57456</v>
      </c>
      <c r="E91" s="5" t="n">
        <v>0.5205</v>
      </c>
      <c r="F91" s="5" t="n">
        <v>0.20096</v>
      </c>
      <c r="G91" s="5" t="n">
        <v>1</v>
      </c>
      <c r="H91" s="5" t="s">
        <v>177</v>
      </c>
    </row>
    <row r="92" customFormat="false" ht="14.25" hidden="false" customHeight="false" outlineLevel="0" collapsed="false">
      <c r="A92" s="5" t="s">
        <v>178</v>
      </c>
      <c r="B92" s="5" t="n">
        <v>1.8604</v>
      </c>
      <c r="C92" s="6" t="n">
        <v>1.823E-006</v>
      </c>
      <c r="D92" s="5" t="n">
        <v>0.97866</v>
      </c>
      <c r="E92" s="5" t="n">
        <v>0.33014</v>
      </c>
      <c r="F92" s="5" t="n">
        <v>-0.94188</v>
      </c>
      <c r="G92" s="5" t="n">
        <v>0.099122</v>
      </c>
      <c r="H92" s="5" t="s">
        <v>179</v>
      </c>
    </row>
    <row r="93" customFormat="false" ht="14.25" hidden="false" customHeight="false" outlineLevel="0" collapsed="false">
      <c r="A93" s="5" t="s">
        <v>180</v>
      </c>
      <c r="B93" s="5" t="n">
        <v>-0.35339</v>
      </c>
      <c r="C93" s="5" t="n">
        <v>1</v>
      </c>
      <c r="D93" s="5" t="n">
        <v>-1.3483</v>
      </c>
      <c r="E93" s="5" t="n">
        <v>0.026714</v>
      </c>
      <c r="F93" s="5" t="n">
        <v>-1.0501</v>
      </c>
      <c r="G93" s="5" t="n">
        <v>0.048941</v>
      </c>
      <c r="H93" s="5" t="s">
        <v>181</v>
      </c>
    </row>
    <row r="94" customFormat="false" ht="14.25" hidden="false" customHeight="false" outlineLevel="0" collapsed="false">
      <c r="A94" s="5" t="s">
        <v>182</v>
      </c>
      <c r="B94" s="5" t="n">
        <v>1.2216</v>
      </c>
      <c r="C94" s="5" t="n">
        <v>0.00058686</v>
      </c>
      <c r="D94" s="5" t="n">
        <v>-0.1911</v>
      </c>
      <c r="E94" s="5" t="n">
        <v>1</v>
      </c>
      <c r="F94" s="5" t="n">
        <v>-1.4691</v>
      </c>
      <c r="G94" s="6" t="n">
        <v>1.5282E-006</v>
      </c>
      <c r="H94" s="5" t="s">
        <v>183</v>
      </c>
    </row>
    <row r="95" customFormat="false" ht="14.25" hidden="false" customHeight="false" outlineLevel="0" collapsed="false">
      <c r="A95" s="5" t="s">
        <v>184</v>
      </c>
      <c r="B95" s="5" t="n">
        <v>-1.9877</v>
      </c>
      <c r="C95" s="6" t="n">
        <v>1.613E-011</v>
      </c>
      <c r="D95" s="5" t="n">
        <v>-0.66751</v>
      </c>
      <c r="E95" s="5" t="n">
        <v>0.1009</v>
      </c>
      <c r="F95" s="5" t="n">
        <v>1.2631</v>
      </c>
      <c r="G95" s="6" t="n">
        <v>2.0343E-005</v>
      </c>
      <c r="H95" s="5" t="s">
        <v>185</v>
      </c>
    </row>
    <row r="96" customFormat="false" ht="14.25" hidden="false" customHeight="false" outlineLevel="0" collapsed="false">
      <c r="A96" s="5" t="s">
        <v>186</v>
      </c>
      <c r="B96" s="5" t="n">
        <v>-1.513</v>
      </c>
      <c r="C96" s="5" t="n">
        <v>0.00083087</v>
      </c>
      <c r="D96" s="5" t="n">
        <v>-1.0475</v>
      </c>
      <c r="E96" s="5" t="n">
        <v>0.0023547</v>
      </c>
      <c r="F96" s="5" t="n">
        <v>0.41078</v>
      </c>
      <c r="G96" s="5" t="n">
        <v>1</v>
      </c>
      <c r="H96" s="5" t="s">
        <v>187</v>
      </c>
    </row>
    <row r="97" customFormat="false" ht="14.25" hidden="false" customHeight="false" outlineLevel="0" collapsed="false">
      <c r="A97" s="5" t="s">
        <v>188</v>
      </c>
      <c r="B97" s="5" t="n">
        <v>-4.223</v>
      </c>
      <c r="C97" s="6" t="n">
        <v>5.4898E-005</v>
      </c>
      <c r="D97" s="5" t="n">
        <v>-3.9728</v>
      </c>
      <c r="E97" s="6" t="n">
        <v>4.056E-005</v>
      </c>
      <c r="F97" s="5" t="n">
        <v>0.19204</v>
      </c>
      <c r="G97" s="5" t="n">
        <v>1</v>
      </c>
      <c r="H97" s="5" t="s">
        <v>189</v>
      </c>
    </row>
    <row r="98" customFormat="false" ht="14.25" hidden="false" customHeight="false" outlineLevel="0" collapsed="false">
      <c r="A98" s="5" t="s">
        <v>190</v>
      </c>
      <c r="B98" s="5" t="n">
        <v>-2.6161</v>
      </c>
      <c r="C98" s="6" t="n">
        <v>1.3938E-018</v>
      </c>
      <c r="D98" s="5" t="n">
        <v>-2.6876</v>
      </c>
      <c r="E98" s="6" t="n">
        <v>5.9844E-023</v>
      </c>
      <c r="F98" s="5" t="n">
        <v>-0.12851</v>
      </c>
      <c r="G98" s="5" t="n">
        <v>1</v>
      </c>
      <c r="H98" s="9" t="s">
        <v>191</v>
      </c>
    </row>
    <row r="99" customFormat="false" ht="14.25" hidden="false" customHeight="false" outlineLevel="0" collapsed="false">
      <c r="A99" s="5" t="s">
        <v>192</v>
      </c>
      <c r="B99" s="5" t="n">
        <v>-0.74169</v>
      </c>
      <c r="C99" s="5" t="n">
        <v>0.13324</v>
      </c>
      <c r="D99" s="5" t="n">
        <v>-1.5171</v>
      </c>
      <c r="E99" s="6" t="n">
        <v>2.1763E-009</v>
      </c>
      <c r="F99" s="5" t="n">
        <v>-0.82714</v>
      </c>
      <c r="G99" s="5" t="n">
        <v>0.53524</v>
      </c>
      <c r="H99" s="5" t="s">
        <v>193</v>
      </c>
    </row>
    <row r="100" customFormat="false" ht="14.25" hidden="false" customHeight="false" outlineLevel="0" collapsed="false">
      <c r="A100" s="5" t="s">
        <v>194</v>
      </c>
      <c r="B100" s="5" t="n">
        <v>-4.671</v>
      </c>
      <c r="C100" s="6" t="n">
        <v>3.3253E-008</v>
      </c>
      <c r="D100" s="5" t="n">
        <v>-3.1748</v>
      </c>
      <c r="E100" s="6" t="n">
        <v>7.229E-006</v>
      </c>
      <c r="F100" s="5" t="n">
        <v>1.4436</v>
      </c>
      <c r="G100" s="5" t="n">
        <v>1</v>
      </c>
      <c r="H100" s="5" t="s">
        <v>195</v>
      </c>
    </row>
    <row r="101" customFormat="false" ht="14.25" hidden="false" customHeight="false" outlineLevel="0" collapsed="false">
      <c r="A101" s="5" t="s">
        <v>196</v>
      </c>
      <c r="B101" s="5" t="n">
        <v>-2.1819</v>
      </c>
      <c r="C101" s="6" t="n">
        <v>1.4678E-005</v>
      </c>
      <c r="D101" s="5" t="n">
        <v>-1.2719</v>
      </c>
      <c r="E101" s="5" t="n">
        <v>0.077961</v>
      </c>
      <c r="F101" s="5" t="n">
        <v>0.85574</v>
      </c>
      <c r="G101" s="5" t="n">
        <v>1</v>
      </c>
      <c r="H101" s="5" t="s">
        <v>197</v>
      </c>
    </row>
    <row r="102" customFormat="false" ht="14.25" hidden="false" customHeight="false" outlineLevel="0" collapsed="false">
      <c r="A102" s="5" t="s">
        <v>198</v>
      </c>
      <c r="B102" s="5" t="n">
        <v>-2.1824</v>
      </c>
      <c r="C102" s="6" t="n">
        <v>7.0905E-007</v>
      </c>
      <c r="D102" s="5" t="n">
        <v>-3.1852</v>
      </c>
      <c r="E102" s="6" t="n">
        <v>1.3313E-010</v>
      </c>
      <c r="F102" s="5" t="n">
        <v>-1.0557</v>
      </c>
      <c r="G102" s="5" t="n">
        <v>1</v>
      </c>
      <c r="H102" s="5" t="s">
        <v>199</v>
      </c>
    </row>
    <row r="103" customFormat="false" ht="14.25" hidden="false" customHeight="false" outlineLevel="0" collapsed="false">
      <c r="A103" s="5" t="s">
        <v>200</v>
      </c>
      <c r="B103" s="5" t="n">
        <v>-0.011944</v>
      </c>
      <c r="C103" s="5" t="n">
        <v>1</v>
      </c>
      <c r="D103" s="5" t="n">
        <v>1.2747</v>
      </c>
      <c r="E103" s="6" t="n">
        <v>7.2483E-007</v>
      </c>
      <c r="F103" s="5" t="n">
        <v>1.2315</v>
      </c>
      <c r="G103" s="6" t="n">
        <v>4.7489E-007</v>
      </c>
      <c r="H103" s="5" t="s">
        <v>201</v>
      </c>
    </row>
    <row r="104" customFormat="false" ht="14.25" hidden="false" customHeight="false" outlineLevel="0" collapsed="false">
      <c r="A104" s="5" t="s">
        <v>202</v>
      </c>
      <c r="B104" s="5" t="n">
        <v>5.4537</v>
      </c>
      <c r="C104" s="5" t="n">
        <v>0.021018</v>
      </c>
      <c r="D104" s="5" t="n">
        <v>4.9398</v>
      </c>
      <c r="E104" s="5" t="n">
        <v>0.057569</v>
      </c>
      <c r="F104" s="5" t="n">
        <v>-0.58068</v>
      </c>
      <c r="G104" s="5" t="n">
        <v>1</v>
      </c>
      <c r="H104" s="5" t="s">
        <v>203</v>
      </c>
    </row>
    <row r="105" customFormat="false" ht="14.25" hidden="false" customHeight="false" outlineLevel="0" collapsed="false">
      <c r="A105" s="5" t="s">
        <v>204</v>
      </c>
      <c r="B105" s="5" t="n">
        <v>1.4289</v>
      </c>
      <c r="C105" s="5" t="n">
        <v>0.0005227</v>
      </c>
      <c r="D105" s="5" t="n">
        <v>1.58</v>
      </c>
      <c r="E105" s="6" t="n">
        <v>3.058E-010</v>
      </c>
      <c r="F105" s="5" t="n">
        <v>0.094487</v>
      </c>
      <c r="G105" s="5" t="n">
        <v>1</v>
      </c>
      <c r="H105" s="5" t="s">
        <v>205</v>
      </c>
    </row>
    <row r="106" customFormat="false" ht="14.25" hidden="false" customHeight="false" outlineLevel="0" collapsed="false">
      <c r="A106" s="5" t="s">
        <v>206</v>
      </c>
      <c r="B106" s="5" t="n">
        <v>2.3172</v>
      </c>
      <c r="C106" s="5" t="n">
        <v>0.0082601</v>
      </c>
      <c r="D106" s="5" t="n">
        <v>2.3869</v>
      </c>
      <c r="E106" s="5" t="n">
        <v>0.27375</v>
      </c>
      <c r="F106" s="5" t="n">
        <v>0.015911</v>
      </c>
      <c r="G106" s="5" t="n">
        <v>1</v>
      </c>
      <c r="H106" s="5" t="s">
        <v>207</v>
      </c>
    </row>
    <row r="107" customFormat="false" ht="14.25" hidden="false" customHeight="false" outlineLevel="0" collapsed="false">
      <c r="A107" s="5" t="s">
        <v>208</v>
      </c>
      <c r="B107" s="5" t="n">
        <v>-3.6044</v>
      </c>
      <c r="C107" s="6" t="n">
        <v>1.3395E-032</v>
      </c>
      <c r="D107" s="5" t="n">
        <v>-3.3743</v>
      </c>
      <c r="E107" s="6" t="n">
        <v>6.7174E-037</v>
      </c>
      <c r="F107" s="5" t="n">
        <v>0.17715</v>
      </c>
      <c r="G107" s="5" t="n">
        <v>1</v>
      </c>
      <c r="H107" s="5" t="s">
        <v>209</v>
      </c>
    </row>
    <row r="108" customFormat="false" ht="14.25" hidden="false" customHeight="false" outlineLevel="0" collapsed="false">
      <c r="A108" s="5" t="s">
        <v>210</v>
      </c>
      <c r="B108" s="5" t="n">
        <v>-1.1366</v>
      </c>
      <c r="C108" s="5" t="n">
        <v>0.0029607</v>
      </c>
      <c r="D108" s="5" t="n">
        <v>-0.29438</v>
      </c>
      <c r="E108" s="5" t="n">
        <v>1</v>
      </c>
      <c r="F108" s="5" t="n">
        <v>0.78987</v>
      </c>
      <c r="G108" s="5" t="n">
        <v>0.12068</v>
      </c>
      <c r="H108" s="9" t="s">
        <v>211</v>
      </c>
    </row>
    <row r="109" customFormat="false" ht="14.25" hidden="false" customHeight="false" outlineLevel="0" collapsed="false">
      <c r="A109" s="5" t="s">
        <v>212</v>
      </c>
      <c r="B109" s="5" t="n">
        <v>1.1328</v>
      </c>
      <c r="C109" s="5" t="n">
        <v>0.0039479</v>
      </c>
      <c r="D109" s="5" t="n">
        <v>0.93197</v>
      </c>
      <c r="E109" s="5" t="n">
        <v>0.028748</v>
      </c>
      <c r="F109" s="5" t="n">
        <v>-0.25865</v>
      </c>
      <c r="G109" s="5" t="n">
        <v>1</v>
      </c>
      <c r="H109" s="5" t="s">
        <v>213</v>
      </c>
    </row>
    <row r="110" customFormat="false" ht="14.25" hidden="false" customHeight="false" outlineLevel="0" collapsed="false">
      <c r="A110" s="5" t="s">
        <v>214</v>
      </c>
      <c r="B110" s="5" t="n">
        <v>2.2135</v>
      </c>
      <c r="C110" s="6" t="n">
        <v>4.3947E-011</v>
      </c>
      <c r="D110" s="5" t="n">
        <v>1.9445</v>
      </c>
      <c r="E110" s="5" t="n">
        <v>0.16832</v>
      </c>
      <c r="F110" s="5" t="n">
        <v>-0.32804</v>
      </c>
      <c r="G110" s="5" t="n">
        <v>1</v>
      </c>
      <c r="H110" s="5" t="s">
        <v>215</v>
      </c>
    </row>
    <row r="111" customFormat="false" ht="14.25" hidden="false" customHeight="false" outlineLevel="0" collapsed="false">
      <c r="A111" s="5" t="s">
        <v>216</v>
      </c>
      <c r="B111" s="5" t="n">
        <v>1.5411</v>
      </c>
      <c r="C111" s="5" t="n">
        <v>0.041975</v>
      </c>
      <c r="D111" s="5" t="n">
        <v>0.66674</v>
      </c>
      <c r="E111" s="5" t="n">
        <v>1</v>
      </c>
      <c r="F111" s="5" t="n">
        <v>-0.93158</v>
      </c>
      <c r="G111" s="5" t="n">
        <v>1</v>
      </c>
      <c r="H111" s="5" t="s">
        <v>213</v>
      </c>
    </row>
    <row r="112" customFormat="false" ht="14.25" hidden="false" customHeight="false" outlineLevel="0" collapsed="false">
      <c r="A112" s="5" t="s">
        <v>217</v>
      </c>
      <c r="B112" s="5" t="n">
        <v>-2.1327</v>
      </c>
      <c r="C112" s="6" t="n">
        <v>8.604E-005</v>
      </c>
      <c r="D112" s="5" t="n">
        <v>-1.332</v>
      </c>
      <c r="E112" s="5" t="n">
        <v>0.01872</v>
      </c>
      <c r="F112" s="5" t="n">
        <v>0.75199</v>
      </c>
      <c r="G112" s="5" t="n">
        <v>0.54653</v>
      </c>
      <c r="H112" s="5" t="s">
        <v>218</v>
      </c>
    </row>
    <row r="113" customFormat="false" ht="14.25" hidden="false" customHeight="false" outlineLevel="0" collapsed="false">
      <c r="A113" s="5" t="s">
        <v>219</v>
      </c>
      <c r="B113" s="5" t="n">
        <v>1.9477</v>
      </c>
      <c r="C113" s="6" t="n">
        <v>4.8063E-005</v>
      </c>
      <c r="D113" s="5" t="n">
        <v>0.70088</v>
      </c>
      <c r="E113" s="5" t="n">
        <v>1</v>
      </c>
      <c r="F113" s="5" t="n">
        <v>-1.3036</v>
      </c>
      <c r="G113" s="5" t="n">
        <v>0.03013</v>
      </c>
      <c r="H113" s="5" t="s">
        <v>220</v>
      </c>
    </row>
    <row r="114" customFormat="false" ht="14.25" hidden="false" customHeight="false" outlineLevel="0" collapsed="false">
      <c r="A114" s="5" t="s">
        <v>221</v>
      </c>
      <c r="B114" s="5" t="n">
        <v>0.55465</v>
      </c>
      <c r="C114" s="5" t="n">
        <v>0.37077</v>
      </c>
      <c r="D114" s="5" t="n">
        <v>0.70224</v>
      </c>
      <c r="E114" s="5" t="n">
        <v>0.028276</v>
      </c>
      <c r="F114" s="5" t="n">
        <v>0.093719</v>
      </c>
      <c r="G114" s="5" t="n">
        <v>1</v>
      </c>
      <c r="H114" s="5" t="s">
        <v>222</v>
      </c>
    </row>
    <row r="115" customFormat="false" ht="14.25" hidden="false" customHeight="false" outlineLevel="0" collapsed="false">
      <c r="A115" s="5" t="s">
        <v>223</v>
      </c>
      <c r="B115" s="5" t="n">
        <v>0.70699</v>
      </c>
      <c r="C115" s="5" t="n">
        <v>0.093696</v>
      </c>
      <c r="D115" s="5" t="n">
        <v>0.96373</v>
      </c>
      <c r="E115" s="5" t="n">
        <v>0.00034846</v>
      </c>
      <c r="F115" s="5" t="n">
        <v>0.2024</v>
      </c>
      <c r="G115" s="5" t="n">
        <v>1</v>
      </c>
      <c r="H115" s="5" t="s">
        <v>224</v>
      </c>
    </row>
    <row r="116" customFormat="false" ht="14.25" hidden="false" customHeight="false" outlineLevel="0" collapsed="false">
      <c r="A116" s="5" t="s">
        <v>225</v>
      </c>
      <c r="B116" s="5" t="n">
        <v>1.0432</v>
      </c>
      <c r="C116" s="5" t="n">
        <v>0.038539</v>
      </c>
      <c r="D116" s="5" t="n">
        <v>0.49024</v>
      </c>
      <c r="E116" s="5" t="n">
        <v>1</v>
      </c>
      <c r="F116" s="5" t="n">
        <v>-0.61316</v>
      </c>
      <c r="G116" s="5" t="n">
        <v>1</v>
      </c>
      <c r="H116" s="5" t="s">
        <v>226</v>
      </c>
    </row>
    <row r="117" customFormat="false" ht="14.25" hidden="false" customHeight="false" outlineLevel="0" collapsed="false">
      <c r="A117" s="5" t="s">
        <v>227</v>
      </c>
      <c r="B117" s="5" t="n">
        <v>2.4208</v>
      </c>
      <c r="C117" s="5" t="n">
        <v>0.042198</v>
      </c>
      <c r="D117" s="5" t="n">
        <v>-0.19342</v>
      </c>
      <c r="E117" s="5" t="n">
        <v>1</v>
      </c>
      <c r="F117" s="5" t="n">
        <v>-2.6713</v>
      </c>
      <c r="G117" s="5" t="n">
        <v>0.0087037</v>
      </c>
      <c r="H117" s="5" t="s">
        <v>228</v>
      </c>
    </row>
    <row r="118" customFormat="false" ht="14.25" hidden="false" customHeight="false" outlineLevel="0" collapsed="false">
      <c r="A118" s="5" t="s">
        <v>229</v>
      </c>
      <c r="B118" s="5" t="n">
        <v>-0.6969</v>
      </c>
      <c r="C118" s="5" t="n">
        <v>0.13035</v>
      </c>
      <c r="D118" s="5" t="n">
        <v>-1.5063</v>
      </c>
      <c r="E118" s="6" t="n">
        <v>2.9221E-008</v>
      </c>
      <c r="F118" s="5" t="n">
        <v>-0.86457</v>
      </c>
      <c r="G118" s="5" t="n">
        <v>0.018715</v>
      </c>
      <c r="H118" s="9" t="s">
        <v>230</v>
      </c>
    </row>
    <row r="119" customFormat="false" ht="14.25" hidden="false" customHeight="false" outlineLevel="0" collapsed="false">
      <c r="A119" s="5" t="s">
        <v>231</v>
      </c>
      <c r="B119" s="5" t="n">
        <v>-1.065</v>
      </c>
      <c r="C119" s="5" t="n">
        <v>0.004622</v>
      </c>
      <c r="D119" s="5" t="n">
        <v>-1.4655</v>
      </c>
      <c r="E119" s="6" t="n">
        <v>4.3808E-007</v>
      </c>
      <c r="F119" s="5" t="n">
        <v>-0.45558</v>
      </c>
      <c r="G119" s="5" t="n">
        <v>0.95711</v>
      </c>
      <c r="H119" s="5" t="s">
        <v>232</v>
      </c>
    </row>
    <row r="120" customFormat="false" ht="14.25" hidden="false" customHeight="false" outlineLevel="0" collapsed="false">
      <c r="A120" s="5" t="s">
        <v>233</v>
      </c>
      <c r="B120" s="5" t="s">
        <v>10</v>
      </c>
      <c r="C120" s="5" t="n">
        <v>1</v>
      </c>
      <c r="D120" s="5" t="s">
        <v>10</v>
      </c>
      <c r="E120" s="5" t="n">
        <v>0.024522</v>
      </c>
      <c r="F120" s="5" t="n">
        <v>3.4467</v>
      </c>
      <c r="G120" s="5" t="n">
        <v>0.85336</v>
      </c>
      <c r="H120" s="5" t="s">
        <v>234</v>
      </c>
    </row>
    <row r="121" customFormat="false" ht="14.25" hidden="false" customHeight="false" outlineLevel="0" collapsed="false">
      <c r="A121" s="5" t="s">
        <v>235</v>
      </c>
      <c r="B121" s="5" t="n">
        <v>-2.7659</v>
      </c>
      <c r="C121" s="5" t="n">
        <v>0.015953</v>
      </c>
      <c r="D121" s="5" t="n">
        <v>-2.2555</v>
      </c>
      <c r="E121" s="5" t="n">
        <v>0.021938</v>
      </c>
      <c r="F121" s="5" t="n">
        <v>0.45752</v>
      </c>
      <c r="G121" s="5" t="n">
        <v>1</v>
      </c>
      <c r="H121" s="5" t="s">
        <v>236</v>
      </c>
    </row>
    <row r="122" customFormat="false" ht="14.25" hidden="false" customHeight="false" outlineLevel="0" collapsed="false">
      <c r="A122" s="5" t="s">
        <v>237</v>
      </c>
      <c r="B122" s="5" t="n">
        <v>1.3014</v>
      </c>
      <c r="C122" s="6" t="n">
        <v>3.3436E-005</v>
      </c>
      <c r="D122" s="5" t="n">
        <v>1.5377</v>
      </c>
      <c r="E122" s="6" t="n">
        <v>2.3564E-009</v>
      </c>
      <c r="F122" s="5" t="n">
        <v>0.18161</v>
      </c>
      <c r="G122" s="5" t="n">
        <v>1</v>
      </c>
      <c r="H122" s="5" t="s">
        <v>238</v>
      </c>
    </row>
    <row r="123" customFormat="false" ht="14.25" hidden="false" customHeight="false" outlineLevel="0" collapsed="false">
      <c r="A123" s="5" t="s">
        <v>239</v>
      </c>
      <c r="B123" s="5" t="n">
        <v>-0.33587</v>
      </c>
      <c r="C123" s="5" t="n">
        <v>1</v>
      </c>
      <c r="D123" s="5" t="n">
        <v>-0.96548</v>
      </c>
      <c r="E123" s="5" t="n">
        <v>0.0017917</v>
      </c>
      <c r="F123" s="5" t="n">
        <v>-0.68302</v>
      </c>
      <c r="G123" s="5" t="n">
        <v>0.072185</v>
      </c>
      <c r="H123" s="5" t="s">
        <v>240</v>
      </c>
    </row>
    <row r="124" customFormat="false" ht="14.25" hidden="false" customHeight="false" outlineLevel="0" collapsed="false">
      <c r="A124" s="5" t="s">
        <v>241</v>
      </c>
      <c r="B124" s="5" t="n">
        <v>-1.7202</v>
      </c>
      <c r="C124" s="6" t="n">
        <v>2.3828E-009</v>
      </c>
      <c r="D124" s="5" t="n">
        <v>-0.36977</v>
      </c>
      <c r="E124" s="5" t="n">
        <v>1</v>
      </c>
      <c r="F124" s="5" t="n">
        <v>1.2951</v>
      </c>
      <c r="G124" s="6" t="n">
        <v>8.226E-008</v>
      </c>
      <c r="H124" s="9" t="s">
        <v>242</v>
      </c>
    </row>
    <row r="125" customFormat="false" ht="14.25" hidden="false" customHeight="false" outlineLevel="0" collapsed="false">
      <c r="A125" s="5" t="s">
        <v>243</v>
      </c>
      <c r="B125" s="5" t="n">
        <v>-0.71769</v>
      </c>
      <c r="C125" s="5" t="n">
        <v>1</v>
      </c>
      <c r="D125" s="5" t="n">
        <v>-2.8827</v>
      </c>
      <c r="E125" s="6" t="n">
        <v>1.8883E-008</v>
      </c>
      <c r="F125" s="5" t="n">
        <v>-2.2193</v>
      </c>
      <c r="G125" s="5" t="n">
        <v>0.021418</v>
      </c>
      <c r="H125" s="5" t="s">
        <v>244</v>
      </c>
    </row>
    <row r="126" customFormat="false" ht="14.25" hidden="false" customHeight="false" outlineLevel="0" collapsed="false">
      <c r="A126" s="5" t="s">
        <v>245</v>
      </c>
      <c r="B126" s="5" t="n">
        <v>-0.39952</v>
      </c>
      <c r="C126" s="5" t="n">
        <v>1</v>
      </c>
      <c r="D126" s="5" t="n">
        <v>-1.035</v>
      </c>
      <c r="E126" s="5" t="n">
        <v>0.0047701</v>
      </c>
      <c r="F126" s="5" t="n">
        <v>-0.68885</v>
      </c>
      <c r="G126" s="5" t="n">
        <v>0.36217</v>
      </c>
      <c r="H126" s="5" t="s">
        <v>246</v>
      </c>
    </row>
    <row r="127" customFormat="false" ht="14.25" hidden="false" customHeight="false" outlineLevel="0" collapsed="false">
      <c r="A127" s="5" t="s">
        <v>247</v>
      </c>
      <c r="B127" s="5" t="n">
        <v>1.1739</v>
      </c>
      <c r="C127" s="5" t="n">
        <v>0.37753</v>
      </c>
      <c r="D127" s="5" t="n">
        <v>1.1681</v>
      </c>
      <c r="E127" s="5" t="n">
        <v>0.034929</v>
      </c>
      <c r="F127" s="5" t="n">
        <v>-0.058729</v>
      </c>
      <c r="G127" s="5" t="n">
        <v>1</v>
      </c>
      <c r="H127" s="5" t="s">
        <v>248</v>
      </c>
    </row>
    <row r="128" customFormat="false" ht="14.25" hidden="false" customHeight="false" outlineLevel="0" collapsed="false">
      <c r="A128" s="5" t="s">
        <v>249</v>
      </c>
      <c r="B128" s="5" t="n">
        <v>2.3083</v>
      </c>
      <c r="C128" s="5" t="n">
        <v>0.030617</v>
      </c>
      <c r="D128" s="5" t="n">
        <v>1.7447</v>
      </c>
      <c r="E128" s="5" t="n">
        <v>1</v>
      </c>
      <c r="F128" s="5" t="n">
        <v>-0.62303</v>
      </c>
      <c r="G128" s="5" t="n">
        <v>1</v>
      </c>
      <c r="H128" s="5" t="s">
        <v>250</v>
      </c>
    </row>
    <row r="129" customFormat="false" ht="14.25" hidden="false" customHeight="false" outlineLevel="0" collapsed="false">
      <c r="A129" s="5" t="s">
        <v>251</v>
      </c>
      <c r="B129" s="5" t="n">
        <v>1.9913</v>
      </c>
      <c r="C129" s="5" t="n">
        <v>0.0026456</v>
      </c>
      <c r="D129" s="5" t="n">
        <v>1.1105</v>
      </c>
      <c r="E129" s="5" t="n">
        <v>1</v>
      </c>
      <c r="F129" s="5" t="n">
        <v>-0.93343</v>
      </c>
      <c r="G129" s="5" t="n">
        <v>1</v>
      </c>
      <c r="H129" s="5" t="s">
        <v>252</v>
      </c>
    </row>
    <row r="130" customFormat="false" ht="14.25" hidden="false" customHeight="false" outlineLevel="0" collapsed="false">
      <c r="A130" s="5" t="s">
        <v>253</v>
      </c>
      <c r="B130" s="5" t="n">
        <v>-1.4321</v>
      </c>
      <c r="C130" s="5" t="n">
        <v>0.00010355</v>
      </c>
      <c r="D130" s="5" t="n">
        <v>-0.58753</v>
      </c>
      <c r="E130" s="5" t="n">
        <v>0.39222</v>
      </c>
      <c r="F130" s="5" t="n">
        <v>0.79094</v>
      </c>
      <c r="G130" s="5" t="n">
        <v>0.5506</v>
      </c>
      <c r="H130" s="5" t="s">
        <v>254</v>
      </c>
    </row>
    <row r="131" customFormat="false" ht="14.25" hidden="false" customHeight="false" outlineLevel="0" collapsed="false">
      <c r="A131" s="5" t="s">
        <v>255</v>
      </c>
      <c r="B131" s="5" t="n">
        <v>-1.9209</v>
      </c>
      <c r="C131" s="5" t="n">
        <v>0.0011894</v>
      </c>
      <c r="D131" s="5" t="n">
        <v>-0.46088</v>
      </c>
      <c r="E131" s="5" t="n">
        <v>1</v>
      </c>
      <c r="F131" s="5" t="n">
        <v>1.4053</v>
      </c>
      <c r="G131" s="6" t="n">
        <v>6.1026E-005</v>
      </c>
      <c r="H131" s="5" t="s">
        <v>256</v>
      </c>
    </row>
    <row r="132" customFormat="false" ht="14.25" hidden="false" customHeight="false" outlineLevel="0" collapsed="false">
      <c r="A132" s="5" t="s">
        <v>257</v>
      </c>
      <c r="B132" s="5" t="n">
        <v>2.1929</v>
      </c>
      <c r="C132" s="5" t="n">
        <v>0.0024481</v>
      </c>
      <c r="D132" s="5" t="n">
        <v>0.53527</v>
      </c>
      <c r="E132" s="5" t="n">
        <v>1</v>
      </c>
      <c r="F132" s="5" t="n">
        <v>-1.7222</v>
      </c>
      <c r="G132" s="5" t="n">
        <v>0.31691</v>
      </c>
      <c r="H132" s="5" t="s">
        <v>258</v>
      </c>
    </row>
    <row r="133" customFormat="false" ht="14.25" hidden="false" customHeight="false" outlineLevel="0" collapsed="false">
      <c r="A133" s="5" t="s">
        <v>259</v>
      </c>
      <c r="B133" s="5" t="n">
        <v>-0.84452</v>
      </c>
      <c r="C133" s="5" t="n">
        <v>0.043377</v>
      </c>
      <c r="D133" s="5" t="n">
        <v>-0.20138</v>
      </c>
      <c r="E133" s="5" t="n">
        <v>1</v>
      </c>
      <c r="F133" s="5" t="n">
        <v>0.59021</v>
      </c>
      <c r="G133" s="5" t="n">
        <v>0.29235</v>
      </c>
      <c r="H133" s="5" t="s">
        <v>260</v>
      </c>
    </row>
    <row r="134" customFormat="false" ht="14.25" hidden="false" customHeight="false" outlineLevel="0" collapsed="false">
      <c r="A134" s="5" t="s">
        <v>261</v>
      </c>
      <c r="B134" s="5" t="n">
        <v>-1.111</v>
      </c>
      <c r="C134" s="5" t="n">
        <v>0.0023454</v>
      </c>
      <c r="D134" s="5" t="n">
        <v>-1.6612</v>
      </c>
      <c r="E134" s="6" t="n">
        <v>1.2293E-007</v>
      </c>
      <c r="F134" s="5" t="n">
        <v>-0.60591</v>
      </c>
      <c r="G134" s="5" t="n">
        <v>0.95386</v>
      </c>
      <c r="H134" s="5" t="s">
        <v>262</v>
      </c>
    </row>
    <row r="135" customFormat="false" ht="14.25" hidden="false" customHeight="false" outlineLevel="0" collapsed="false">
      <c r="A135" s="5" t="s">
        <v>263</v>
      </c>
      <c r="B135" s="5" t="n">
        <v>-0.98854</v>
      </c>
      <c r="C135" s="5" t="n">
        <v>0.047436</v>
      </c>
      <c r="D135" s="5" t="n">
        <v>-1.6097</v>
      </c>
      <c r="E135" s="5" t="n">
        <v>0.0017398</v>
      </c>
      <c r="F135" s="5" t="n">
        <v>-0.67991</v>
      </c>
      <c r="G135" s="5" t="n">
        <v>1</v>
      </c>
      <c r="H135" s="5" t="s">
        <v>264</v>
      </c>
    </row>
    <row r="136" customFormat="false" ht="14.25" hidden="false" customHeight="false" outlineLevel="0" collapsed="false">
      <c r="A136" s="5" t="s">
        <v>265</v>
      </c>
      <c r="B136" s="5" t="n">
        <v>-0.95478</v>
      </c>
      <c r="C136" s="5" t="n">
        <v>0.020371</v>
      </c>
      <c r="D136" s="5" t="n">
        <v>-0.73996</v>
      </c>
      <c r="E136" s="5" t="n">
        <v>0.095711</v>
      </c>
      <c r="F136" s="5" t="n">
        <v>0.16264</v>
      </c>
      <c r="G136" s="5" t="n">
        <v>1</v>
      </c>
      <c r="H136" s="5" t="s">
        <v>266</v>
      </c>
    </row>
    <row r="137" customFormat="false" ht="14.25" hidden="false" customHeight="false" outlineLevel="0" collapsed="false">
      <c r="A137" s="5" t="s">
        <v>267</v>
      </c>
      <c r="B137" s="5" t="n">
        <v>-2.0698</v>
      </c>
      <c r="C137" s="5" t="n">
        <v>0.044051</v>
      </c>
      <c r="D137" s="5" t="n">
        <v>-1.6688</v>
      </c>
      <c r="E137" s="5" t="n">
        <v>0.15698</v>
      </c>
      <c r="F137" s="5" t="n">
        <v>0.35393</v>
      </c>
      <c r="G137" s="5" t="n">
        <v>1</v>
      </c>
      <c r="H137" s="5" t="s">
        <v>268</v>
      </c>
    </row>
    <row r="138" customFormat="false" ht="14.25" hidden="false" customHeight="false" outlineLevel="0" collapsed="false">
      <c r="A138" s="5" t="s">
        <v>269</v>
      </c>
      <c r="B138" s="5" t="n">
        <v>1.0721</v>
      </c>
      <c r="C138" s="5" t="n">
        <v>0.011806</v>
      </c>
      <c r="D138" s="5" t="n">
        <v>1.6232</v>
      </c>
      <c r="E138" s="6" t="n">
        <v>2.9733E-006</v>
      </c>
      <c r="F138" s="5" t="n">
        <v>0.4984</v>
      </c>
      <c r="G138" s="5" t="n">
        <v>1</v>
      </c>
      <c r="H138" s="5" t="s">
        <v>270</v>
      </c>
    </row>
    <row r="139" customFormat="false" ht="14.25" hidden="false" customHeight="false" outlineLevel="0" collapsed="false">
      <c r="A139" s="5" t="s">
        <v>271</v>
      </c>
      <c r="B139" s="5" t="n">
        <v>2.7092</v>
      </c>
      <c r="C139" s="6" t="n">
        <v>4.8379E-021</v>
      </c>
      <c r="D139" s="5" t="n">
        <v>1.5612</v>
      </c>
      <c r="E139" s="6" t="n">
        <v>1.7881E-005</v>
      </c>
      <c r="F139" s="5" t="n">
        <v>-1.2027</v>
      </c>
      <c r="G139" s="6" t="n">
        <v>5.7904E-006</v>
      </c>
      <c r="H139" s="5" t="s">
        <v>272</v>
      </c>
    </row>
    <row r="140" customFormat="false" ht="14.25" hidden="false" customHeight="false" outlineLevel="0" collapsed="false">
      <c r="A140" s="5" t="s">
        <v>273</v>
      </c>
      <c r="B140" s="5" t="n">
        <v>2.066</v>
      </c>
      <c r="C140" s="5" t="n">
        <v>0.0065992</v>
      </c>
      <c r="D140" s="5" t="n">
        <v>-0.76499</v>
      </c>
      <c r="E140" s="5" t="n">
        <v>1</v>
      </c>
      <c r="F140" s="5" t="n">
        <v>-2.8952</v>
      </c>
      <c r="G140" s="5" t="n">
        <v>0.0034541</v>
      </c>
      <c r="H140" s="5" t="s">
        <v>274</v>
      </c>
    </row>
    <row r="141" customFormat="false" ht="14.25" hidden="false" customHeight="false" outlineLevel="0" collapsed="false">
      <c r="A141" s="5" t="s">
        <v>275</v>
      </c>
      <c r="B141" s="5" t="n">
        <v>2.3312</v>
      </c>
      <c r="C141" s="6" t="n">
        <v>1.9511E-010</v>
      </c>
      <c r="D141" s="5" t="n">
        <v>0.4885</v>
      </c>
      <c r="E141" s="5" t="n">
        <v>1</v>
      </c>
      <c r="F141" s="5" t="n">
        <v>-1.8996</v>
      </c>
      <c r="G141" s="6" t="n">
        <v>1.723E-006</v>
      </c>
      <c r="H141" s="5" t="s">
        <v>276</v>
      </c>
    </row>
    <row r="142" customFormat="false" ht="14.25" hidden="false" customHeight="false" outlineLevel="0" collapsed="false">
      <c r="A142" s="5" t="s">
        <v>277</v>
      </c>
      <c r="B142" s="5" t="n">
        <v>1.3667</v>
      </c>
      <c r="C142" s="6" t="n">
        <v>1.063E-005</v>
      </c>
      <c r="D142" s="5" t="n">
        <v>-0.17075</v>
      </c>
      <c r="E142" s="5" t="n">
        <v>1</v>
      </c>
      <c r="F142" s="5" t="n">
        <v>-1.5924</v>
      </c>
      <c r="G142" s="6" t="n">
        <v>2.1637E-010</v>
      </c>
      <c r="H142" s="5" t="s">
        <v>278</v>
      </c>
    </row>
    <row r="143" customFormat="false" ht="14.25" hidden="false" customHeight="false" outlineLevel="0" collapsed="false">
      <c r="A143" s="5" t="s">
        <v>279</v>
      </c>
      <c r="B143" s="5" t="n">
        <v>1.4169</v>
      </c>
      <c r="C143" s="6" t="n">
        <v>8.7143E-006</v>
      </c>
      <c r="D143" s="5" t="n">
        <v>-0.287</v>
      </c>
      <c r="E143" s="5" t="n">
        <v>1</v>
      </c>
      <c r="F143" s="5" t="n">
        <v>-1.7592</v>
      </c>
      <c r="G143" s="6" t="n">
        <v>1.6189E-012</v>
      </c>
      <c r="H143" s="5" t="s">
        <v>280</v>
      </c>
    </row>
    <row r="144" customFormat="false" ht="14.25" hidden="false" customHeight="false" outlineLevel="0" collapsed="false">
      <c r="A144" s="5" t="s">
        <v>281</v>
      </c>
      <c r="B144" s="5" t="n">
        <v>4.7961</v>
      </c>
      <c r="C144" s="6" t="n">
        <v>9.5428E-009</v>
      </c>
      <c r="D144" s="5" t="n">
        <v>-0.072043</v>
      </c>
      <c r="E144" s="5" t="n">
        <v>1</v>
      </c>
      <c r="F144" s="5" t="n">
        <v>-4.9303</v>
      </c>
      <c r="G144" s="6" t="n">
        <v>4.4812E-010</v>
      </c>
      <c r="H144" s="5" t="s">
        <v>282</v>
      </c>
    </row>
    <row r="145" customFormat="false" ht="14.25" hidden="false" customHeight="false" outlineLevel="0" collapsed="false">
      <c r="A145" s="5" t="s">
        <v>283</v>
      </c>
      <c r="B145" s="5" t="n">
        <v>2.3357</v>
      </c>
      <c r="C145" s="5" t="n">
        <v>0.0005093</v>
      </c>
      <c r="D145" s="5" t="n">
        <v>0.50527</v>
      </c>
      <c r="E145" s="5" t="n">
        <v>1</v>
      </c>
      <c r="F145" s="5" t="n">
        <v>-1.8924</v>
      </c>
      <c r="G145" s="5" t="n">
        <v>0.025346</v>
      </c>
      <c r="H145" s="5" t="s">
        <v>284</v>
      </c>
    </row>
    <row r="146" customFormat="false" ht="14.25" hidden="false" customHeight="false" outlineLevel="0" collapsed="false">
      <c r="A146" s="5" t="s">
        <v>285</v>
      </c>
      <c r="B146" s="5" t="n">
        <v>-1.7746</v>
      </c>
      <c r="C146" s="6" t="n">
        <v>1.3163E-006</v>
      </c>
      <c r="D146" s="5" t="n">
        <v>-1.8603</v>
      </c>
      <c r="E146" s="6" t="n">
        <v>2.0698E-009</v>
      </c>
      <c r="F146" s="5" t="n">
        <v>-0.14124</v>
      </c>
      <c r="G146" s="5" t="n">
        <v>1</v>
      </c>
      <c r="H146" s="5" t="s">
        <v>286</v>
      </c>
    </row>
    <row r="147" customFormat="false" ht="14.25" hidden="false" customHeight="false" outlineLevel="0" collapsed="false">
      <c r="A147" s="5" t="s">
        <v>287</v>
      </c>
      <c r="B147" s="5" t="n">
        <v>-1.07</v>
      </c>
      <c r="C147" s="5" t="n">
        <v>0.0079137</v>
      </c>
      <c r="D147" s="5" t="n">
        <v>-1.564</v>
      </c>
      <c r="E147" s="6" t="n">
        <v>1.0193E-005</v>
      </c>
      <c r="F147" s="5" t="n">
        <v>-0.54958</v>
      </c>
      <c r="G147" s="5" t="n">
        <v>1</v>
      </c>
      <c r="H147" s="5" t="s">
        <v>288</v>
      </c>
    </row>
    <row r="148" customFormat="false" ht="14.25" hidden="false" customHeight="false" outlineLevel="0" collapsed="false">
      <c r="A148" s="5" t="s">
        <v>289</v>
      </c>
      <c r="B148" s="5" t="n">
        <v>1.2566</v>
      </c>
      <c r="C148" s="5" t="n">
        <v>0.0003015</v>
      </c>
      <c r="D148" s="5" t="n">
        <v>0.88855</v>
      </c>
      <c r="E148" s="5" t="n">
        <v>0.029225</v>
      </c>
      <c r="F148" s="5" t="n">
        <v>-0.42554</v>
      </c>
      <c r="G148" s="5" t="n">
        <v>1</v>
      </c>
      <c r="H148" s="5" t="s">
        <v>290</v>
      </c>
    </row>
    <row r="149" customFormat="false" ht="14.25" hidden="false" customHeight="false" outlineLevel="0" collapsed="false">
      <c r="A149" s="5" t="s">
        <v>291</v>
      </c>
      <c r="B149" s="5" t="n">
        <v>5.6925</v>
      </c>
      <c r="C149" s="5" t="n">
        <v>0.00014874</v>
      </c>
      <c r="D149" s="5" t="n">
        <v>8.1263</v>
      </c>
      <c r="E149" s="5" t="n">
        <v>0.031504</v>
      </c>
      <c r="F149" s="5" t="n">
        <v>2.3979</v>
      </c>
      <c r="G149" s="5" t="n">
        <v>1</v>
      </c>
      <c r="H149" s="5" t="s">
        <v>234</v>
      </c>
    </row>
    <row r="150" customFormat="false" ht="14.25" hidden="false" customHeight="false" outlineLevel="0" collapsed="false">
      <c r="A150" s="5" t="s">
        <v>292</v>
      </c>
      <c r="B150" s="5" t="n">
        <v>1.8015</v>
      </c>
      <c r="C150" s="6" t="n">
        <v>1.9321E-008</v>
      </c>
      <c r="D150" s="5" t="n">
        <v>1.6247</v>
      </c>
      <c r="E150" s="5" t="n">
        <v>0.04353</v>
      </c>
      <c r="F150" s="5" t="n">
        <v>-0.23445</v>
      </c>
      <c r="G150" s="5" t="n">
        <v>1</v>
      </c>
      <c r="H150" s="5" t="s">
        <v>293</v>
      </c>
    </row>
    <row r="151" customFormat="false" ht="14.25" hidden="false" customHeight="false" outlineLevel="0" collapsed="false">
      <c r="A151" s="5" t="s">
        <v>294</v>
      </c>
      <c r="B151" s="5" t="n">
        <v>1.5309</v>
      </c>
      <c r="C151" s="6" t="n">
        <v>8.8824E-006</v>
      </c>
      <c r="D151" s="5" t="n">
        <v>2.2925</v>
      </c>
      <c r="E151" s="6" t="n">
        <v>3.7812E-008</v>
      </c>
      <c r="F151" s="5" t="n">
        <v>0.71149</v>
      </c>
      <c r="G151" s="5" t="n">
        <v>0.20991</v>
      </c>
      <c r="H151" s="5" t="s">
        <v>295</v>
      </c>
    </row>
    <row r="152" customFormat="false" ht="14.25" hidden="false" customHeight="false" outlineLevel="0" collapsed="false">
      <c r="A152" s="5" t="s">
        <v>296</v>
      </c>
      <c r="B152" s="5" t="n">
        <v>1.1538</v>
      </c>
      <c r="C152" s="5" t="n">
        <v>0.01364</v>
      </c>
      <c r="D152" s="5" t="n">
        <v>1.1945</v>
      </c>
      <c r="E152" s="5" t="n">
        <v>0.037447</v>
      </c>
      <c r="F152" s="5" t="n">
        <v>-0.013694</v>
      </c>
      <c r="G152" s="5" t="n">
        <v>1</v>
      </c>
      <c r="H152" s="5" t="s">
        <v>297</v>
      </c>
    </row>
    <row r="153" customFormat="false" ht="14.25" hidden="false" customHeight="false" outlineLevel="0" collapsed="false">
      <c r="A153" s="5" t="s">
        <v>298</v>
      </c>
      <c r="B153" s="5" t="n">
        <v>4.1729</v>
      </c>
      <c r="C153" s="5" t="n">
        <v>0.030779</v>
      </c>
      <c r="D153" s="5" t="n">
        <v>3.4865</v>
      </c>
      <c r="E153" s="5" t="n">
        <v>0.00010687</v>
      </c>
      <c r="F153" s="5" t="n">
        <v>-0.74902</v>
      </c>
      <c r="G153" s="5" t="n">
        <v>1</v>
      </c>
      <c r="H153" s="5" t="s">
        <v>299</v>
      </c>
    </row>
    <row r="154" customFormat="false" ht="14.25" hidden="false" customHeight="false" outlineLevel="0" collapsed="false">
      <c r="A154" s="5" t="s">
        <v>300</v>
      </c>
      <c r="B154" s="5" t="n">
        <v>1.2875</v>
      </c>
      <c r="C154" s="6" t="n">
        <v>7.5643E-005</v>
      </c>
      <c r="D154" s="5" t="n">
        <v>0.90189</v>
      </c>
      <c r="E154" s="5" t="n">
        <v>0.0051723</v>
      </c>
      <c r="F154" s="5" t="n">
        <v>-0.44269</v>
      </c>
      <c r="G154" s="5" t="n">
        <v>1</v>
      </c>
      <c r="H154" s="5" t="s">
        <v>301</v>
      </c>
    </row>
    <row r="155" customFormat="false" ht="14.25" hidden="false" customHeight="false" outlineLevel="0" collapsed="false">
      <c r="A155" s="5" t="s">
        <v>302</v>
      </c>
      <c r="B155" s="5" t="n">
        <v>1.1916</v>
      </c>
      <c r="C155" s="5" t="n">
        <v>0.0036766</v>
      </c>
      <c r="D155" s="5" t="n">
        <v>1.1264</v>
      </c>
      <c r="E155" s="5" t="n">
        <v>0.00015311</v>
      </c>
      <c r="F155" s="5" t="n">
        <v>-0.12206</v>
      </c>
      <c r="G155" s="5" t="n">
        <v>1</v>
      </c>
      <c r="H155" s="5" t="s">
        <v>303</v>
      </c>
    </row>
    <row r="156" customFormat="false" ht="14.25" hidden="false" customHeight="false" outlineLevel="0" collapsed="false">
      <c r="A156" s="5" t="s">
        <v>304</v>
      </c>
      <c r="B156" s="5" t="n">
        <v>1.3345</v>
      </c>
      <c r="C156" s="6" t="n">
        <v>5.4912E-005</v>
      </c>
      <c r="D156" s="5" t="n">
        <v>1.2682</v>
      </c>
      <c r="E156" s="5" t="n">
        <v>0.011605</v>
      </c>
      <c r="F156" s="5" t="n">
        <v>-0.12475</v>
      </c>
      <c r="G156" s="5" t="n">
        <v>1</v>
      </c>
      <c r="H156" s="5" t="s">
        <v>305</v>
      </c>
    </row>
    <row r="157" customFormat="false" ht="14.25" hidden="false" customHeight="false" outlineLevel="0" collapsed="false">
      <c r="A157" s="5" t="s">
        <v>306</v>
      </c>
      <c r="B157" s="5" t="n">
        <v>0.58551</v>
      </c>
      <c r="C157" s="5" t="n">
        <v>0.41544</v>
      </c>
      <c r="D157" s="5" t="n">
        <v>0.80674</v>
      </c>
      <c r="E157" s="5" t="n">
        <v>0.018424</v>
      </c>
      <c r="F157" s="5" t="n">
        <v>0.16438</v>
      </c>
      <c r="G157" s="5" t="n">
        <v>1</v>
      </c>
      <c r="H157" s="5" t="s">
        <v>307</v>
      </c>
    </row>
    <row r="158" customFormat="false" ht="14.25" hidden="false" customHeight="false" outlineLevel="0" collapsed="false">
      <c r="A158" s="5" t="s">
        <v>308</v>
      </c>
      <c r="B158" s="5" t="n">
        <v>-1.2437</v>
      </c>
      <c r="C158" s="5" t="n">
        <v>0.0035552</v>
      </c>
      <c r="D158" s="5" t="n">
        <v>-0.57838</v>
      </c>
      <c r="E158" s="5" t="n">
        <v>0.73466</v>
      </c>
      <c r="F158" s="5" t="n">
        <v>0.61256</v>
      </c>
      <c r="G158" s="5" t="n">
        <v>1</v>
      </c>
      <c r="H158" s="5" t="s">
        <v>218</v>
      </c>
    </row>
    <row r="159" customFormat="false" ht="14.25" hidden="false" customHeight="false" outlineLevel="0" collapsed="false">
      <c r="A159" s="5" t="s">
        <v>309</v>
      </c>
      <c r="B159" s="5" t="n">
        <v>-1.6329</v>
      </c>
      <c r="C159" s="5" t="n">
        <v>0.029465</v>
      </c>
      <c r="D159" s="5" t="n">
        <v>-1.4809</v>
      </c>
      <c r="E159" s="5" t="n">
        <v>0.073674</v>
      </c>
      <c r="F159" s="5" t="n">
        <v>0.1028</v>
      </c>
      <c r="G159" s="5" t="n">
        <v>1</v>
      </c>
      <c r="H159" s="5" t="s">
        <v>310</v>
      </c>
    </row>
    <row r="160" customFormat="false" ht="14.25" hidden="false" customHeight="false" outlineLevel="0" collapsed="false">
      <c r="A160" s="5" t="s">
        <v>311</v>
      </c>
      <c r="B160" s="5" t="n">
        <v>-1.1808</v>
      </c>
      <c r="C160" s="6" t="n">
        <v>9.8198E-005</v>
      </c>
      <c r="D160" s="5" t="n">
        <v>-0.33685</v>
      </c>
      <c r="E160" s="5" t="n">
        <v>1</v>
      </c>
      <c r="F160" s="5" t="n">
        <v>0.78643</v>
      </c>
      <c r="G160" s="5" t="n">
        <v>0.069212</v>
      </c>
      <c r="H160" s="5" t="s">
        <v>312</v>
      </c>
    </row>
    <row r="161" customFormat="false" ht="14.25" hidden="false" customHeight="false" outlineLevel="0" collapsed="false">
      <c r="A161" s="5" t="s">
        <v>313</v>
      </c>
      <c r="B161" s="5" t="n">
        <v>-0.99498</v>
      </c>
      <c r="C161" s="5" t="n">
        <v>0.021931</v>
      </c>
      <c r="D161" s="5" t="n">
        <v>-0.47808</v>
      </c>
      <c r="E161" s="5" t="n">
        <v>1</v>
      </c>
      <c r="F161" s="5" t="n">
        <v>0.46172</v>
      </c>
      <c r="G161" s="5" t="n">
        <v>1</v>
      </c>
      <c r="H161" s="5" t="s">
        <v>314</v>
      </c>
    </row>
    <row r="162" customFormat="false" ht="14.25" hidden="false" customHeight="false" outlineLevel="0" collapsed="false">
      <c r="A162" s="5" t="s">
        <v>315</v>
      </c>
      <c r="B162" s="5" t="n">
        <v>-0.90674</v>
      </c>
      <c r="C162" s="5" t="n">
        <v>0.022192</v>
      </c>
      <c r="D162" s="5" t="n">
        <v>-0.4475</v>
      </c>
      <c r="E162" s="5" t="n">
        <v>0.8332</v>
      </c>
      <c r="F162" s="5" t="n">
        <v>0.40629</v>
      </c>
      <c r="G162" s="5" t="n">
        <v>1</v>
      </c>
      <c r="H162" s="5" t="s">
        <v>316</v>
      </c>
    </row>
    <row r="163" customFormat="false" ht="14.25" hidden="false" customHeight="false" outlineLevel="0" collapsed="false">
      <c r="A163" s="5" t="s">
        <v>317</v>
      </c>
      <c r="B163" s="5" t="n">
        <v>1.3184</v>
      </c>
      <c r="C163" s="5" t="n">
        <v>0.0011734</v>
      </c>
      <c r="D163" s="5" t="n">
        <v>0.87993</v>
      </c>
      <c r="E163" s="5" t="n">
        <v>0.18406</v>
      </c>
      <c r="F163" s="5" t="n">
        <v>-0.49304</v>
      </c>
      <c r="G163" s="5" t="n">
        <v>1</v>
      </c>
      <c r="H163" s="5" t="s">
        <v>318</v>
      </c>
    </row>
    <row r="164" customFormat="false" ht="14.25" hidden="false" customHeight="false" outlineLevel="0" collapsed="false">
      <c r="A164" s="5" t="s">
        <v>319</v>
      </c>
      <c r="B164" s="5" t="n">
        <v>1.2197</v>
      </c>
      <c r="C164" s="5" t="n">
        <v>0.00045175</v>
      </c>
      <c r="D164" s="5" t="n">
        <v>0.78617</v>
      </c>
      <c r="E164" s="5" t="n">
        <v>0.093699</v>
      </c>
      <c r="F164" s="5" t="n">
        <v>-0.48884</v>
      </c>
      <c r="G164" s="5" t="n">
        <v>0.83367</v>
      </c>
      <c r="H164" s="5" t="s">
        <v>320</v>
      </c>
    </row>
    <row r="165" customFormat="false" ht="14.25" hidden="false" customHeight="false" outlineLevel="0" collapsed="false">
      <c r="A165" s="5" t="s">
        <v>321</v>
      </c>
      <c r="B165" s="5" t="n">
        <v>2.6553</v>
      </c>
      <c r="C165" s="5" t="n">
        <v>0.004718</v>
      </c>
      <c r="D165" s="5" t="n">
        <v>1.3654</v>
      </c>
      <c r="E165" s="5" t="n">
        <v>1</v>
      </c>
      <c r="F165" s="5" t="n">
        <v>-1.3448</v>
      </c>
      <c r="G165" s="5" t="n">
        <v>1</v>
      </c>
      <c r="H165" s="5" t="s">
        <v>322</v>
      </c>
    </row>
    <row r="166" customFormat="false" ht="14.25" hidden="false" customHeight="false" outlineLevel="0" collapsed="false">
      <c r="A166" s="5" t="s">
        <v>323</v>
      </c>
      <c r="B166" s="5" t="n">
        <v>-2.8615</v>
      </c>
      <c r="C166" s="5" t="n">
        <v>0.0014023</v>
      </c>
      <c r="D166" s="5" t="n">
        <v>-1.4216</v>
      </c>
      <c r="E166" s="5" t="n">
        <v>0.6138</v>
      </c>
      <c r="F166" s="5" t="n">
        <v>1.3987</v>
      </c>
      <c r="G166" s="5" t="n">
        <v>1</v>
      </c>
      <c r="H166" s="5" t="s">
        <v>324</v>
      </c>
    </row>
    <row r="167" customFormat="false" ht="14.25" hidden="false" customHeight="false" outlineLevel="0" collapsed="false">
      <c r="A167" s="5" t="s">
        <v>325</v>
      </c>
      <c r="B167" s="5" t="n">
        <v>3.1134</v>
      </c>
      <c r="C167" s="5" t="n">
        <v>0.0063479</v>
      </c>
      <c r="D167" s="5" t="n">
        <v>0.81905</v>
      </c>
      <c r="E167" s="5" t="n">
        <v>1</v>
      </c>
      <c r="F167" s="5" t="n">
        <v>-2.352</v>
      </c>
      <c r="G167" s="5" t="n">
        <v>0.44789</v>
      </c>
      <c r="H167" s="5" t="s">
        <v>326</v>
      </c>
    </row>
    <row r="168" customFormat="false" ht="14.25" hidden="false" customHeight="false" outlineLevel="0" collapsed="false">
      <c r="A168" s="5" t="s">
        <v>327</v>
      </c>
      <c r="B168" s="5" t="n">
        <v>0.92457</v>
      </c>
      <c r="C168" s="5" t="n">
        <v>0.0075123</v>
      </c>
      <c r="D168" s="5" t="n">
        <v>0.61454</v>
      </c>
      <c r="E168" s="5" t="n">
        <v>0.1384</v>
      </c>
      <c r="F168" s="5" t="n">
        <v>-0.36309</v>
      </c>
      <c r="G168" s="5" t="n">
        <v>1</v>
      </c>
      <c r="H168" s="5" t="s">
        <v>328</v>
      </c>
    </row>
    <row r="169" customFormat="false" ht="14.25" hidden="false" customHeight="false" outlineLevel="0" collapsed="false">
      <c r="A169" s="5" t="s">
        <v>329</v>
      </c>
      <c r="B169" s="5" t="s">
        <v>10</v>
      </c>
      <c r="C169" s="6" t="n">
        <v>2.097E-007</v>
      </c>
      <c r="D169" s="5" t="s">
        <v>10</v>
      </c>
      <c r="E169" s="5" t="n">
        <v>0.0041379</v>
      </c>
      <c r="F169" s="5" t="n">
        <v>1.1124</v>
      </c>
      <c r="G169" s="5" t="n">
        <v>1</v>
      </c>
      <c r="H169" s="5" t="s">
        <v>330</v>
      </c>
    </row>
    <row r="170" customFormat="false" ht="14.25" hidden="false" customHeight="false" outlineLevel="0" collapsed="false">
      <c r="A170" s="5" t="s">
        <v>331</v>
      </c>
      <c r="B170" s="5" t="n">
        <v>1.6599</v>
      </c>
      <c r="C170" s="6" t="n">
        <v>1.6205E-005</v>
      </c>
      <c r="D170" s="5" t="n">
        <v>1.5322</v>
      </c>
      <c r="E170" s="5" t="n">
        <v>0.0064766</v>
      </c>
      <c r="F170" s="5" t="n">
        <v>-0.18592</v>
      </c>
      <c r="G170" s="5" t="n">
        <v>1</v>
      </c>
      <c r="H170" s="5" t="s">
        <v>332</v>
      </c>
    </row>
    <row r="171" customFormat="false" ht="14.25" hidden="false" customHeight="false" outlineLevel="0" collapsed="false">
      <c r="A171" s="5" t="s">
        <v>333</v>
      </c>
      <c r="B171" s="5" t="n">
        <v>0.99074</v>
      </c>
      <c r="C171" s="5" t="n">
        <v>0.0041899</v>
      </c>
      <c r="D171" s="5" t="n">
        <v>0.78231</v>
      </c>
      <c r="E171" s="5" t="n">
        <v>0.01859</v>
      </c>
      <c r="F171" s="5" t="n">
        <v>-0.2632</v>
      </c>
      <c r="G171" s="5" t="n">
        <v>1</v>
      </c>
      <c r="H171" s="5" t="s">
        <v>334</v>
      </c>
    </row>
    <row r="172" customFormat="false" ht="14.25" hidden="false" customHeight="false" outlineLevel="0" collapsed="false">
      <c r="A172" s="5" t="s">
        <v>335</v>
      </c>
      <c r="B172" s="5" t="n">
        <v>-0.86691</v>
      </c>
      <c r="C172" s="5" t="n">
        <v>0.021414</v>
      </c>
      <c r="D172" s="5" t="n">
        <v>-0.080001</v>
      </c>
      <c r="E172" s="5" t="n">
        <v>1</v>
      </c>
      <c r="F172" s="5" t="n">
        <v>0.7322</v>
      </c>
      <c r="G172" s="5" t="n">
        <v>0.035468</v>
      </c>
      <c r="H172" s="5" t="s">
        <v>336</v>
      </c>
    </row>
    <row r="173" customFormat="false" ht="14.25" hidden="false" customHeight="false" outlineLevel="0" collapsed="false">
      <c r="A173" s="5" t="s">
        <v>337</v>
      </c>
      <c r="B173" s="5" t="n">
        <v>-2.5506</v>
      </c>
      <c r="C173" s="5" t="n">
        <v>0.004538</v>
      </c>
      <c r="D173" s="5" t="n">
        <v>-2.5344</v>
      </c>
      <c r="E173" s="5" t="n">
        <v>0.0022437</v>
      </c>
      <c r="F173" s="5" t="n">
        <v>-0.042958</v>
      </c>
      <c r="G173" s="5" t="n">
        <v>1</v>
      </c>
      <c r="H173" s="5" t="s">
        <v>338</v>
      </c>
    </row>
    <row r="174" customFormat="false" ht="14.25" hidden="false" customHeight="false" outlineLevel="0" collapsed="false">
      <c r="A174" s="5" t="s">
        <v>339</v>
      </c>
      <c r="B174" s="5" t="n">
        <v>-1.151</v>
      </c>
      <c r="C174" s="5" t="n">
        <v>0.0013418</v>
      </c>
      <c r="D174" s="5" t="n">
        <v>-1.3471</v>
      </c>
      <c r="E174" s="6" t="n">
        <v>4.7824E-005</v>
      </c>
      <c r="F174" s="5" t="n">
        <v>-0.25089</v>
      </c>
      <c r="G174" s="5" t="n">
        <v>1</v>
      </c>
      <c r="H174" s="5" t="s">
        <v>340</v>
      </c>
    </row>
    <row r="175" customFormat="false" ht="14.25" hidden="false" customHeight="false" outlineLevel="0" collapsed="false">
      <c r="A175" s="5" t="s">
        <v>341</v>
      </c>
      <c r="B175" s="5" t="n">
        <v>-3.1805</v>
      </c>
      <c r="C175" s="6" t="n">
        <v>1.3475E-028</v>
      </c>
      <c r="D175" s="5" t="n">
        <v>-3.1653</v>
      </c>
      <c r="E175" s="6" t="n">
        <v>4.7134E-038</v>
      </c>
      <c r="F175" s="5" t="n">
        <v>-0.038939</v>
      </c>
      <c r="G175" s="5" t="n">
        <v>1</v>
      </c>
      <c r="H175" s="5" t="s">
        <v>342</v>
      </c>
    </row>
    <row r="176" customFormat="false" ht="14.25" hidden="false" customHeight="false" outlineLevel="0" collapsed="false">
      <c r="A176" s="5" t="s">
        <v>343</v>
      </c>
      <c r="B176" s="5" t="n">
        <v>1.6173</v>
      </c>
      <c r="C176" s="6" t="n">
        <v>2.9407E-006</v>
      </c>
      <c r="D176" s="5" t="n">
        <v>0.55728</v>
      </c>
      <c r="E176" s="5" t="n">
        <v>1</v>
      </c>
      <c r="F176" s="5" t="n">
        <v>-1.1143</v>
      </c>
      <c r="G176" s="5" t="n">
        <v>0.001224</v>
      </c>
      <c r="H176" s="5" t="s">
        <v>344</v>
      </c>
    </row>
    <row r="177" customFormat="false" ht="14.25" hidden="false" customHeight="false" outlineLevel="0" collapsed="false">
      <c r="A177" s="5" t="s">
        <v>345</v>
      </c>
      <c r="B177" s="5" t="n">
        <v>-1.2925</v>
      </c>
      <c r="C177" s="5" t="n">
        <v>0.0012812</v>
      </c>
      <c r="D177" s="5" t="n">
        <v>-1.5238</v>
      </c>
      <c r="E177" s="5" t="n">
        <v>0.00019186</v>
      </c>
      <c r="F177" s="5" t="n">
        <v>-0.28612</v>
      </c>
      <c r="G177" s="5" t="n">
        <v>1</v>
      </c>
      <c r="H177" s="5" t="s">
        <v>346</v>
      </c>
    </row>
    <row r="178" customFormat="false" ht="14.25" hidden="false" customHeight="false" outlineLevel="0" collapsed="false">
      <c r="A178" s="5" t="s">
        <v>347</v>
      </c>
      <c r="B178" s="5" t="n">
        <v>0.010389</v>
      </c>
      <c r="C178" s="5" t="n">
        <v>1</v>
      </c>
      <c r="D178" s="5" t="n">
        <v>1.1071</v>
      </c>
      <c r="E178" s="5" t="n">
        <v>0.00024223</v>
      </c>
      <c r="F178" s="5" t="n">
        <v>1.0455</v>
      </c>
      <c r="G178" s="5" t="n">
        <v>0.0015152</v>
      </c>
      <c r="H178" s="5" t="s">
        <v>348</v>
      </c>
    </row>
    <row r="179" customFormat="false" ht="14.25" hidden="false" customHeight="false" outlineLevel="0" collapsed="false">
      <c r="A179" s="5" t="s">
        <v>349</v>
      </c>
      <c r="B179" s="5" t="n">
        <v>1.804</v>
      </c>
      <c r="C179" s="5" t="n">
        <v>0.049492</v>
      </c>
      <c r="D179" s="5" t="n">
        <v>-0.98975</v>
      </c>
      <c r="E179" s="5" t="n">
        <v>1</v>
      </c>
      <c r="F179" s="5" t="n">
        <v>-2.8561</v>
      </c>
      <c r="G179" s="6" t="n">
        <v>1.0265E-010</v>
      </c>
      <c r="H179" s="5" t="s">
        <v>350</v>
      </c>
    </row>
    <row r="180" customFormat="false" ht="14.25" hidden="false" customHeight="false" outlineLevel="0" collapsed="false">
      <c r="A180" s="5" t="s">
        <v>351</v>
      </c>
      <c r="B180" s="5" t="n">
        <v>0.75185</v>
      </c>
      <c r="C180" s="5" t="n">
        <v>0.37948</v>
      </c>
      <c r="D180" s="5" t="n">
        <v>1.8108</v>
      </c>
      <c r="E180" s="6" t="n">
        <v>5.6807E-009</v>
      </c>
      <c r="F180" s="5" t="n">
        <v>1.0011</v>
      </c>
      <c r="G180" s="5" t="n">
        <v>0.003365</v>
      </c>
      <c r="H180" s="5" t="s">
        <v>352</v>
      </c>
    </row>
    <row r="181" customFormat="false" ht="14.25" hidden="false" customHeight="false" outlineLevel="0" collapsed="false">
      <c r="A181" s="5" t="s">
        <v>353</v>
      </c>
      <c r="B181" s="5" t="n">
        <v>0.84497</v>
      </c>
      <c r="C181" s="5" t="n">
        <v>0.041892</v>
      </c>
      <c r="D181" s="5" t="n">
        <v>0.92328</v>
      </c>
      <c r="E181" s="5" t="n">
        <v>0.0059303</v>
      </c>
      <c r="F181" s="5" t="n">
        <v>0.022562</v>
      </c>
      <c r="G181" s="5" t="n">
        <v>1</v>
      </c>
      <c r="H181" s="5" t="s">
        <v>354</v>
      </c>
    </row>
    <row r="182" customFormat="false" ht="14.25" hidden="false" customHeight="false" outlineLevel="0" collapsed="false">
      <c r="A182" s="5" t="s">
        <v>355</v>
      </c>
      <c r="B182" s="5" t="n">
        <v>1.0391</v>
      </c>
      <c r="C182" s="5" t="n">
        <v>0.0080247</v>
      </c>
      <c r="D182" s="5" t="n">
        <v>-0.47602</v>
      </c>
      <c r="E182" s="5" t="n">
        <v>1</v>
      </c>
      <c r="F182" s="5" t="n">
        <v>-1.5718</v>
      </c>
      <c r="G182" s="6" t="n">
        <v>1.2633E-012</v>
      </c>
      <c r="H182" s="5" t="s">
        <v>356</v>
      </c>
    </row>
    <row r="183" customFormat="false" ht="15" hidden="false" customHeight="false" outlineLevel="0" collapsed="false">
      <c r="A183" s="10" t="s">
        <v>357</v>
      </c>
      <c r="B183" s="10" t="n">
        <v>4.7151</v>
      </c>
      <c r="C183" s="10" t="n">
        <v>0.043821</v>
      </c>
      <c r="D183" s="10" t="n">
        <v>8.0763</v>
      </c>
      <c r="E183" s="10" t="n">
        <v>0.05829</v>
      </c>
      <c r="F183" s="10" t="n">
        <v>3.3295</v>
      </c>
      <c r="G183" s="10" t="n">
        <v>1</v>
      </c>
      <c r="H183" s="10" t="s">
        <v>3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10-19T11:14:16Z</dcterms:modified>
  <cp:revision>0</cp:revision>
  <dc:subject/>
  <dc:title/>
</cp:coreProperties>
</file>